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315"/>
  <workbookPr defaultThemeVersion="202300"/>
  <mc:AlternateContent xmlns:mc="http://schemas.openxmlformats.org/markup-compatibility/2006">
    <mc:Choice Requires="x15">
      <x15ac:absPath xmlns:x15ac="http://schemas.microsoft.com/office/spreadsheetml/2010/11/ac" url="/Users/joscett/Documents/AMARANTH/ESTRES_Data/ORTHOLOG_STRESS/ORTHOFINDERdata/TPM_HMP/"/>
    </mc:Choice>
  </mc:AlternateContent>
  <xr:revisionPtr revIDLastSave="0" documentId="13_ncr:1_{CB6D4283-6E54-F541-AD3C-61C681768E81}" xr6:coauthVersionLast="47" xr6:coauthVersionMax="47" xr10:uidLastSave="{00000000-0000-0000-0000-000000000000}"/>
  <bookViews>
    <workbookView xWindow="740" yWindow="1000" windowWidth="27640" windowHeight="15820" activeTab="6" xr2:uid="{DB4AD4CC-0696-D144-A01D-3E8D02CD2A4D}"/>
  </bookViews>
  <sheets>
    <sheet name="Cluster_1" sheetId="1" r:id="rId1"/>
    <sheet name="C1_subcluster1_2_3" sheetId="8" r:id="rId2"/>
    <sheet name="Cluster_2" sheetId="2" r:id="rId3"/>
    <sheet name="Cluster_3" sheetId="3" r:id="rId4"/>
    <sheet name="Cluster_4" sheetId="4" r:id="rId5"/>
    <sheet name="Cluster_5" sheetId="5" r:id="rId6"/>
    <sheet name="Cluster5_upWDAhyb_upSAhypo" sheetId="9" r:id="rId7"/>
    <sheet name="Cluster_6" sheetId="6" r:id="rId8"/>
    <sheet name="Cluster_3_upAhybr_upAhypo" sheetId="7" r:id="rId9"/>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AP27" i="8" l="1"/>
  <c r="AP28" i="8" s="1"/>
  <c r="AP29" i="8" s="1"/>
  <c r="AP30" i="8" s="1"/>
  <c r="AP31" i="8" s="1"/>
  <c r="AP32" i="8" s="1"/>
  <c r="AP33" i="8" s="1"/>
  <c r="AP34" i="8" s="1"/>
  <c r="AP35" i="8" s="1"/>
  <c r="AP36" i="8" s="1"/>
  <c r="AP37" i="8" s="1"/>
  <c r="AP38" i="8" s="1"/>
  <c r="AP39" i="8" s="1"/>
  <c r="AP40" i="8" s="1"/>
  <c r="AP41" i="8" s="1"/>
  <c r="AP42" i="8" s="1"/>
  <c r="AP43" i="8" s="1"/>
  <c r="AP44" i="8" s="1"/>
  <c r="AP45" i="8" s="1"/>
  <c r="AP46" i="8" s="1"/>
  <c r="AP47" i="8" s="1"/>
  <c r="AP48" i="8" s="1"/>
  <c r="AP26" i="8"/>
  <c r="AP25" i="8"/>
  <c r="AP24" i="8"/>
  <c r="B24" i="8"/>
  <c r="B25" i="8" s="1"/>
  <c r="B26" i="8" s="1"/>
  <c r="B27" i="8" s="1"/>
  <c r="B28" i="8" s="1"/>
  <c r="B29" i="8" s="1"/>
  <c r="B30" i="8" s="1"/>
  <c r="B31" i="8" s="1"/>
  <c r="B32" i="8" s="1"/>
  <c r="B33" i="8" s="1"/>
  <c r="B34" i="8" s="1"/>
  <c r="B35" i="8" s="1"/>
  <c r="B36" i="8" s="1"/>
  <c r="B37" i="8" s="1"/>
  <c r="B38" i="8" s="1"/>
  <c r="B39" i="8" s="1"/>
  <c r="B40" i="8" s="1"/>
  <c r="B41" i="8" s="1"/>
  <c r="B42" i="8" s="1"/>
  <c r="B43" i="8" s="1"/>
  <c r="B44" i="8" s="1"/>
</calcChain>
</file>

<file path=xl/sharedStrings.xml><?xml version="1.0" encoding="utf-8"?>
<sst xmlns="http://schemas.openxmlformats.org/spreadsheetml/2006/main" count="2803" uniqueCount="867">
  <si>
    <t>##Databases: KEGG PATHWAY, Gene Ontology</t>
  </si>
  <si>
    <t>##Statistical test method: hypergeometric test / Fisher's exact test</t>
  </si>
  <si>
    <t>##FDR correction method: Benjamini and Hochberg</t>
  </si>
  <si>
    <t>#Term</t>
  </si>
  <si>
    <t>Database</t>
  </si>
  <si>
    <t>ID</t>
  </si>
  <si>
    <t>Input number</t>
  </si>
  <si>
    <t>Background number</t>
  </si>
  <si>
    <t>P-Value</t>
  </si>
  <si>
    <t>Corrected P-Value</t>
  </si>
  <si>
    <t>Input</t>
  </si>
  <si>
    <t>Hyperlink</t>
  </si>
  <si>
    <t>Biosynthesis of secondary metabolites</t>
  </si>
  <si>
    <t>KEGG PATHWAY</t>
  </si>
  <si>
    <t>ath01110</t>
  </si>
  <si>
    <t>Q9ZPS3|P46643|Q9M884|Q8L7W7|Q9FEA2|Q0WVX5|Q56YA5|P55229|Q570B4|P0DKC4|Q8W033|Q8GYN9|Q944G9|P25819|Q9M2E2|P37271|Q1H537|Q9SW18|O22287</t>
  </si>
  <si>
    <t>http://www.genome.jp/kegg-bin/show_pathway?ath01110/ath:AT5G17230%09red/ath:AT2G26250%09red/ath:AT5G18660%09red/ath:AT4G34240%09red/ath:AT4G18240%09red/ath:AT2G02010%09red/ath:AT3G01820%09red/ath:AT5G36790%09red/ath:AT3G02570%09red/ath:AT2G30970%09red/ath:AT4G38970%09red/ath:AT3G61220%09red/ath:AT2G39770%09red/ath:AT4G25080%09red/ath:AT1G60550%09red/ath:AT2G13360%09red/ath:AT5G19220%09red/ath:AT4G35090%09red/ath:AT5G64050%09red</t>
  </si>
  <si>
    <t>Starch and sucrose metabolism</t>
  </si>
  <si>
    <t>ath00500</t>
  </si>
  <si>
    <t>Q94CD8|P55229|O23553|Q9LRA7|Q0WVX5</t>
  </si>
  <si>
    <t>http://www.genome.jp/kegg-bin/show_pathway?ath00500/ath:AT4G17090%09red/ath:AT3G13560%09red/ath:AT5G19220%09red/ath:AT4G18240%09red/ath:AT1G23870%09red</t>
  </si>
  <si>
    <t>Porphyrin and chlorophyll metabolism</t>
  </si>
  <si>
    <t>ath00860</t>
  </si>
  <si>
    <t>Q1H537|Q9SW18|Q9FEA2</t>
  </si>
  <si>
    <t>http://www.genome.jp/kegg-bin/show_pathway?ath00860/ath:AT5G18660%09red/ath:AT4G25080%09red/ath:AT5G64050%09red</t>
  </si>
  <si>
    <t>Alanine, aspartate and glutamate metabolism</t>
  </si>
  <si>
    <t>ath00250</t>
  </si>
  <si>
    <t>Q9ZPS3|Q56YA5|P46643</t>
  </si>
  <si>
    <t>http://www.genome.jp/kegg-bin/show_pathway?ath00250/ath:AT2G13360%09red/ath:AT2G30970%09red/ath:AT2G02010%09red</t>
  </si>
  <si>
    <t>ABC transporters</t>
  </si>
  <si>
    <t>ath02010</t>
  </si>
  <si>
    <t>Q9C7F8|Q9C7F2</t>
  </si>
  <si>
    <t>http://www.genome.jp/kegg-bin/show_pathway?ath02010/ath:AT1G27940%09red/ath:AT1G28010%09red</t>
  </si>
  <si>
    <t>Fructose and mannose metabolism</t>
  </si>
  <si>
    <t>ath00051</t>
  </si>
  <si>
    <t>Q9M884|Q944G9|O22287</t>
  </si>
  <si>
    <t>http://www.genome.jp/kegg-bin/show_pathway?ath00051/ath:AT2G39770%09red/ath:AT3G02570%09red/ath:AT4G38970%09red</t>
  </si>
  <si>
    <t>Photosynthesis - antenna proteins</t>
  </si>
  <si>
    <t>ath00196</t>
  </si>
  <si>
    <t>Q8LCQ4|Q9C639</t>
  </si>
  <si>
    <t>http://www.genome.jp/kegg-bin/show_pathway?ath00196/ath:AT1G45474%09red/ath:AT1G19150%09red</t>
  </si>
  <si>
    <t>Metabolic pathways</t>
  </si>
  <si>
    <t>ath01100</t>
  </si>
  <si>
    <t>P46643|Q9M884|Q9FEA2|P25819|P55229|O04846|P0DKC4|Q944G9|Q93ZE5|Q0WVX5|Q43870|Q8W033|Q8GYN9|Q7XZP5|F4JML5|Q9C639|Q9SW18|Q9ZPS3|Q8L7W7|Q8LCQ4|Q94CD8|Q56YA5|O23553|Q570B4|Q9LRA7|P37271|Q1H537|Q9SSJ8|O22287</t>
  </si>
  <si>
    <t>http://www.genome.jp/kegg-bin/show_pathway?ath01100/ath:AT5G17230%09red/ath:AT5G18660%09red/ath:AT1G45474%09red/ath:AT4G16800%09red/ath:AT5G64050%09red/ath:AT3G52720%09red/ath:AT1G23870%09red/ath:AT4G35090%09red/ath:AT4G25080%09red/ath:AT1G19920%09red/ath:AT1G60550%09red/ath:AT4G18240%09red/ath:AT2G02010%09red/ath:AT1G71010%09red/ath:AT4G17090%09red/ath:AT2G39770%09red/ath:AT2G30970%09red/ath:AT3G13560%09red/ath:AT4G34240%09red/ath:AT4G38970%09red/ath:AT2G26250%09red/ath:AT4G15940%09red/ath:AT1G19150%09red/ath:AT3G01820%09red/ath:AT5G36790%09red/ath:AT3G02570%09red/ath:AT4G35970%09red/ath:AT2G13360%09red/ath:AT5G19220%09red</t>
  </si>
  <si>
    <t>Peroxisome</t>
  </si>
  <si>
    <t>ath04146</t>
  </si>
  <si>
    <t>P25819|Q56YA5|Q9SRQ3</t>
  </si>
  <si>
    <t>http://www.genome.jp/kegg-bin/show_pathway?ath04146/ath:AT2G13360%09red/ath:AT3G03490%09red/ath:AT4G35090%09red</t>
  </si>
  <si>
    <t>Glyoxylate and dicarboxylate metabolism</t>
  </si>
  <si>
    <t>ath00630</t>
  </si>
  <si>
    <t>P0DKC4|Q56YA5|P25819</t>
  </si>
  <si>
    <t>http://www.genome.jp/kegg-bin/show_pathway?ath00630/ath:AT2G13360%09red/ath:AT5G36790%09red/ath:AT4G35090%09red</t>
  </si>
  <si>
    <t>Cluster 1</t>
  </si>
  <si>
    <t>Num</t>
  </si>
  <si>
    <t>UniprotID</t>
  </si>
  <si>
    <t>Pathway</t>
  </si>
  <si>
    <t>Idgene</t>
  </si>
  <si>
    <t>Protein Names</t>
  </si>
  <si>
    <t>Q9ZPS3</t>
  </si>
  <si>
    <t>P46643</t>
  </si>
  <si>
    <t>Q9M884</t>
  </si>
  <si>
    <t>Q8L7W7</t>
  </si>
  <si>
    <t>Q9FEA2</t>
  </si>
  <si>
    <t>Q0WVX5</t>
  </si>
  <si>
    <t>Q56YA5</t>
  </si>
  <si>
    <t>P55229</t>
  </si>
  <si>
    <t>Q570B4</t>
  </si>
  <si>
    <t>P0DKC4</t>
  </si>
  <si>
    <t>Q8W033</t>
  </si>
  <si>
    <t>Q8GYN9</t>
  </si>
  <si>
    <t>Q944G9</t>
  </si>
  <si>
    <t>P25819</t>
  </si>
  <si>
    <t>Q9M2E2</t>
  </si>
  <si>
    <t>P37271</t>
  </si>
  <si>
    <t>Q1H537</t>
  </si>
  <si>
    <t>Q9SW18</t>
  </si>
  <si>
    <t>O22287</t>
  </si>
  <si>
    <t>Q94CD8</t>
  </si>
  <si>
    <t>O23553</t>
  </si>
  <si>
    <t>Q9LRA7</t>
  </si>
  <si>
    <t>Q9C7F8</t>
  </si>
  <si>
    <t>Q9C7F2</t>
  </si>
  <si>
    <t>Q8LCQ4</t>
  </si>
  <si>
    <t>Q9C639</t>
  </si>
  <si>
    <t>O04846</t>
  </si>
  <si>
    <t>Q93ZE5</t>
  </si>
  <si>
    <t>Q43870</t>
  </si>
  <si>
    <t>Q7XZP5</t>
  </si>
  <si>
    <t>F4JML5</t>
  </si>
  <si>
    <t>Q9SSJ8</t>
  </si>
  <si>
    <t>Q9SRQ3</t>
  </si>
  <si>
    <t>Nombre de los genes dentro de las rutas metabolicas</t>
  </si>
  <si>
    <t>Q9S7E9|O49543|P93306|Q42588|Q9C5W3|Q9FZH5|Q9S850|Q9AST3|Q42059|Q9C942|Q8LKS5|Q9SYM4|Q9SAJ4|Q9LF33|Q9LIR6|P55217|Q9LZG0</t>
  </si>
  <si>
    <t>http://www.genome.jp/kegg-bin/show_pathway?ath01100/ath:AT5G15490%09red/ath:AT1G21640%09red/ath:AT1G70580%09red/ath:AT1G14290%09red/ath:AT1G52760%09red/ath:AT5G27600%09red/ath:AT5G03300%09red/ath:AT3G23920%09red/ath:AT5G65720%09red/ath:AT3G01910%09red/ath:AT3G01120%09red/ath:ArthMp043%09red/ath:AT1G64390%09red/ath:AT1G67070%09red/ath:AT1G78580%09red/ath:AT1G55920%09red/ath:AT1G79550%09red</t>
  </si>
  <si>
    <t>Sulfur metabolism</t>
  </si>
  <si>
    <t>ath00920</t>
  </si>
  <si>
    <t>Q42588|Q9S850|P55217</t>
  </si>
  <si>
    <t>http://www.genome.jp/kegg-bin/show_pathway?ath00920/ath:AT3G01910%09red/ath:AT3G01120%09red/ath:AT1G55920%09red</t>
  </si>
  <si>
    <t>Biosynthesis of amino acids</t>
  </si>
  <si>
    <t>ath01230</t>
  </si>
  <si>
    <t>Q9S7E9|Q9SAJ4|Q42588|P55217</t>
  </si>
  <si>
    <t>http://www.genome.jp/kegg-bin/show_pathway?ath01230/ath:AT1G70580%09red/ath:AT3G01120%09red/ath:AT1G55920%09red/ath:AT1G79550%09red</t>
  </si>
  <si>
    <t>Circadian rhythm - plant</t>
  </si>
  <si>
    <t>ath04712</t>
  </si>
  <si>
    <t>O80536|P40228</t>
  </si>
  <si>
    <t>http://www.genome.jp/kegg-bin/show_pathway?ath04712/ath:AT1G09530%09red/ath:AT5G47080%09red</t>
  </si>
  <si>
    <t>Q42059|Q9LIR6|Q9SYM4</t>
  </si>
  <si>
    <t>http://www.genome.jp/kegg-bin/show_pathway?ath00500/ath:AT3G23920%09red/ath:AT1G78580%09red/ath:AT1G64390%09red</t>
  </si>
  <si>
    <t>Carbon fixation in photosynthetic organisms</t>
  </si>
  <si>
    <t>ath00710</t>
  </si>
  <si>
    <t>Q9S7E9|Q9SAJ4</t>
  </si>
  <si>
    <t>http://www.genome.jp/kegg-bin/show_pathway?ath00710/ath:AT1G79550%09red/ath:AT1G70580%09red</t>
  </si>
  <si>
    <t>Sulfur relay system</t>
  </si>
  <si>
    <t>ath04122</t>
  </si>
  <si>
    <t>O49543</t>
  </si>
  <si>
    <t>http://www.genome.jp/kegg-bin/show_pathway?ath04122/ath:AT5G65720%09red</t>
  </si>
  <si>
    <t>Carbon metabolism</t>
  </si>
  <si>
    <t>ath01200</t>
  </si>
  <si>
    <t>Q9S7E9|Q9SAJ4|Q42588</t>
  </si>
  <si>
    <t>http://www.genome.jp/kegg-bin/show_pathway?ath01200/ath:AT1G79550%09red/ath:AT1G55920%09red/ath:AT1G70580%09red</t>
  </si>
  <si>
    <t>Cysteine and methionine metabolism</t>
  </si>
  <si>
    <t>ath00270</t>
  </si>
  <si>
    <t>Q42588|P55217</t>
  </si>
  <si>
    <t>http://www.genome.jp/kegg-bin/show_pathway?ath00270/ath:AT3G01120%09red/ath:AT1G55920%09red</t>
  </si>
  <si>
    <t>Nicotinate and nicotinamide metabolism</t>
  </si>
  <si>
    <t>ath00760</t>
  </si>
  <si>
    <t>Q9C5W3</t>
  </si>
  <si>
    <t>http://www.genome.jp/kegg-bin/show_pathway?ath00760/ath:AT1G21640%09red</t>
  </si>
  <si>
    <t>Selenocompound metabolism</t>
  </si>
  <si>
    <t>ath00450</t>
  </si>
  <si>
    <t>P55217</t>
  </si>
  <si>
    <t>http://www.genome.jp/kegg-bin/show_pathway?ath00450/ath:AT3G01120%09red</t>
  </si>
  <si>
    <t>Q9S7E9</t>
  </si>
  <si>
    <t>P93306</t>
  </si>
  <si>
    <t>Q42588</t>
  </si>
  <si>
    <t>Q9FZH5</t>
  </si>
  <si>
    <t>Q9S850</t>
  </si>
  <si>
    <t>Q9AST3</t>
  </si>
  <si>
    <t>Q42059</t>
  </si>
  <si>
    <t>Q9C942</t>
  </si>
  <si>
    <t>Q8LKS5</t>
  </si>
  <si>
    <t>Q9SYM4</t>
  </si>
  <si>
    <t>Q9SAJ4</t>
  </si>
  <si>
    <t>Q9LF33</t>
  </si>
  <si>
    <t>Q9LIR6</t>
  </si>
  <si>
    <t>Q9LZG0</t>
  </si>
  <si>
    <t>O80536</t>
  </si>
  <si>
    <t>P40228</t>
  </si>
  <si>
    <t>Cluster 2</t>
  </si>
  <si>
    <t>Q9S7M0|Q9FNB0|P92980|Q9LXG3|Q84R11|Q9LUM0|Q9C9W5|O23254|Q9FIJ7|Q9M2U5|Q9XF88|Q9XF89|Q9LM02|Q9LDU6|Q9FX54|Q9LIS3|Q8L799|Q9LDD5|O22893|Q9C826|Q8H103|Q42521|Q9M0G0|Q9MBA1|Q9ZVI9|Q9SKX5|F4IDU4|Q9LDV4|O49675|P27521|Q9CAG3|O82392|Q9SG80</t>
  </si>
  <si>
    <t>http://www.genome.jp/kegg-bin/show_pathway?ath01100/ath:AT2G38670%09red/ath:AT1G44446%09red/ath:AT5G54270%09red/ath:AT1G52340%09red/ath:AT5G17330%09red/ath:AT1G67560%09red/ath:AT2G47180%09red/ath:AT5G47840%09red/ath:AT4G21990%09red/ath:AT4G11570%09red/ath:AT3G14270%09red/ath:AT2G29630%09red/ath:AT4G10340%09red/ath:AT3G23820%09red/ath:AT1G13440%09red/ath:AT3G54420%09red/ath:AT1G12640%09red/ath:AT4G13930%09red/ath:AT3G08940%09red/ath:AT3G47470%09red/ath:AT5G15180%09red/ath:AT4G29210%09red/ath:AT2G43020%09red/ath:AT4G19170%09red/ath:AT4G24620%09red/ath:AT1G68010%09red/ath:AT3G17470%09red/ath:AT5G13630%09red/ath:AT1G50430%09red/ath:AT5G13710%09red/ath:AT1G72330%09red/ath:AT1G14520%09red/ath:AT3G10740%09red</t>
  </si>
  <si>
    <t>Q9S7M0|Q9XF88|Q9XF89|P27521</t>
  </si>
  <si>
    <t>http://www.genome.jp/kegg-bin/show_pathway?ath00196/ath:AT3G47470%09red/ath:AT3G08940%09red/ath:AT4G10340%09red/ath:AT5G54270%09red</t>
  </si>
  <si>
    <t>Q6LA42|Q8W1E3|P43254|Q8L500</t>
  </si>
  <si>
    <t>http://www.genome.jp/kegg-bin/show_pathway?ath04712/ath:AT5G62430%09red/ath:AT5G24470%09red/ath:AT2G46790%09red/ath:AT2G32950%09red</t>
  </si>
  <si>
    <t>Q42521|Q9C9W5|Q9LDD5|Q9FNB0|Q9MBA1|Q9FIJ7|F4IDU4|Q9C826|Q8H103|Q9LXG3|O49675|Q9LM02|Q9LDU6|Q9CAG3|Q94AQ9|Q9FX54|O23254</t>
  </si>
  <si>
    <t>http://www.genome.jp/kegg-bin/show_pathway?ath01110/ath:AT4G19170%09red/ath:AT1G44446%09red/ath:AT4G13930%09red/ath:AT1G13440%09red/ath:AT4G24620%09red/ath:AT1G52340%09red/ath:AT5G17330%09red/ath:AT1G68010%09red/ath:AT1G67560%09red/ath:AT5G15180%09red/ath:AT1G44000%09red/ath:AT5G13630%09red/ath:AT5G47840%09red/ath:AT1G50430%09red/ath:AT1G12640%09red/ath:AT5G13710%09red/ath:AT4G11570%09red</t>
  </si>
  <si>
    <t>Taurine and hypotaurine metabolism</t>
  </si>
  <si>
    <t>ath00430</t>
  </si>
  <si>
    <t>Q42521|Q9M0G0</t>
  </si>
  <si>
    <t>http://www.genome.jp/kegg-bin/show_pathway?ath00430/ath:AT5G17330%09red/ath:AT4G29210%09red</t>
  </si>
  <si>
    <t>Q94AQ9|Q9FNB0|Q9MBA1</t>
  </si>
  <si>
    <t>http://www.genome.jp/kegg-bin/show_pathway?ath00860/ath:AT5G13630%09red/ath:AT1G44446%09red/ath:AT1G44000%09red</t>
  </si>
  <si>
    <t>Thiamine metabolism</t>
  </si>
  <si>
    <t>ath00730</t>
  </si>
  <si>
    <t>Q9FIJ7|O82392</t>
  </si>
  <si>
    <t>http://www.genome.jp/kegg-bin/show_pathway?ath00730/ath:AT2G29630%09red/ath:AT5G47840%09red</t>
  </si>
  <si>
    <t>Carotenoid biosynthesis</t>
  </si>
  <si>
    <t>ath00906</t>
  </si>
  <si>
    <t>Q9C826|O49675</t>
  </si>
  <si>
    <t>http://www.genome.jp/kegg-bin/show_pathway?ath00906/ath:AT4G19170%09red/ath:AT1G52340%09red</t>
  </si>
  <si>
    <t>Amino sugar and nucleotide sugar metabolism</t>
  </si>
  <si>
    <t>ath00520</t>
  </si>
  <si>
    <t>Q8H103|Q9LIS3|Q9SG80|Q9M2U5</t>
  </si>
  <si>
    <t>http://www.genome.jp/kegg-bin/show_pathway?ath00520/ath:AT4G24620%09red/ath:AT3G10740%09red/ath:AT3G23820%09red/ath:AT3G54420%09red</t>
  </si>
  <si>
    <t>Steroid biosynthesis</t>
  </si>
  <si>
    <t>ath00100</t>
  </si>
  <si>
    <t>Q9LDU6|Q9LM02</t>
  </si>
  <si>
    <t>http://www.genome.jp/kegg-bin/show_pathway?ath00100/ath:AT1G50430%09red/ath:AT5G13710%09red</t>
  </si>
  <si>
    <t>beta-Alanine metabolism</t>
  </si>
  <si>
    <t>ath00410</t>
  </si>
  <si>
    <t>Q42521|Q9SKX5</t>
  </si>
  <si>
    <t>http://www.genome.jp/kegg-bin/show_pathway?ath00410/ath:AT5G17330%09red/ath:AT2G43020%09red</t>
  </si>
  <si>
    <t>Q9LDV4|Q8H103|Q9C9W5|O23254|Q9FX54</t>
  </si>
  <si>
    <t>http://www.genome.jp/kegg-bin/show_pathway?ath01200/ath:AT1G72330%09red/ath:AT4G24620%09red/ath:AT4G13930%09red/ath:AT1G13440%09red/ath:AT1G68010%09red</t>
  </si>
  <si>
    <t>Q42521|Q9LDV4</t>
  </si>
  <si>
    <t>http://www.genome.jp/kegg-bin/show_pathway?ath00250/ath:AT1G72330%09red/ath:AT5G17330%09red</t>
  </si>
  <si>
    <t>Phosphonate and phosphinate metabolism</t>
  </si>
  <si>
    <t>ath00440</t>
  </si>
  <si>
    <t>Q9ZVI9</t>
  </si>
  <si>
    <t>http://www.genome.jp/kegg-bin/show_pathway?ath00440/ath:AT2G38670%09red</t>
  </si>
  <si>
    <t>Q9S7M0</t>
  </si>
  <si>
    <t>Q9FNB0</t>
  </si>
  <si>
    <t>P92980</t>
  </si>
  <si>
    <t>Q9LXG3</t>
  </si>
  <si>
    <t>Q84R11</t>
  </si>
  <si>
    <t>Q9LUM0</t>
  </si>
  <si>
    <t>Q9C9W5</t>
  </si>
  <si>
    <t>O23254</t>
  </si>
  <si>
    <t>Q9FIJ7</t>
  </si>
  <si>
    <t>Q9M2U5</t>
  </si>
  <si>
    <t>Q9XF88</t>
  </si>
  <si>
    <t>Q9XF89</t>
  </si>
  <si>
    <t>Q9LM02</t>
  </si>
  <si>
    <t>Q9LDU6</t>
  </si>
  <si>
    <t>Q9FX54</t>
  </si>
  <si>
    <t>Q9LIS3</t>
  </si>
  <si>
    <t>Q8L799</t>
  </si>
  <si>
    <t>Q9LDD5</t>
  </si>
  <si>
    <t>O22893</t>
  </si>
  <si>
    <t>Q9C826</t>
  </si>
  <si>
    <t>Q8H103</t>
  </si>
  <si>
    <t>Q42521</t>
  </si>
  <si>
    <t>Q9M0G0</t>
  </si>
  <si>
    <t>Q9MBA1</t>
  </si>
  <si>
    <t>Q9SKX5</t>
  </si>
  <si>
    <t>F4IDU4</t>
  </si>
  <si>
    <t>Q9LDV4</t>
  </si>
  <si>
    <t>O49675</t>
  </si>
  <si>
    <t>P27521</t>
  </si>
  <si>
    <t>Q9CAG3</t>
  </si>
  <si>
    <t>O82392</t>
  </si>
  <si>
    <t>Q9SG80</t>
  </si>
  <si>
    <t>Q6LA42</t>
  </si>
  <si>
    <t>Q8W1E3</t>
  </si>
  <si>
    <t>P43254</t>
  </si>
  <si>
    <t>Q8L500</t>
  </si>
  <si>
    <t>Q94AQ9</t>
  </si>
  <si>
    <t>Cluster 3</t>
  </si>
  <si>
    <t>Glutathione metabolism</t>
  </si>
  <si>
    <t>ath00480</t>
  </si>
  <si>
    <t>Q96266|Q9ZRW8|P42761|Q05431</t>
  </si>
  <si>
    <t>http://www.genome.jp/kegg-bin/show_pathway?ath00480/ath:AT2G30870%09red/ath:AT1G78380%09red/ath:AT1G07890%09red/ath:AT2G47730%09red</t>
  </si>
  <si>
    <t>Q9LZC3|P42761|Q9LF98|O23255|Q96266|Q05431|Q8RWE8|Q9SR37|O50008|Q9ZRW8|Q8H129</t>
  </si>
  <si>
    <t>http://www.genome.jp/kegg-bin/show_pathway?ath01100/ath:AT5G17920%09red/ath:AT3G52930%09red/ath:AT4G13940%09red/ath:AT1G14700%09red/ath:AT2G30870%09red/ath:AT1G78380%09red/ath:AT1G07890%09red/ath:AT4G26850%09red/ath:AT3G09260%09red/ath:AT5G03860%09red/ath:AT2G47730%09red</t>
  </si>
  <si>
    <t>Ascorbate and aldarate metabolism</t>
  </si>
  <si>
    <t>ath00053</t>
  </si>
  <si>
    <t>Q8RWE8|Q05431</t>
  </si>
  <si>
    <t>http://www.genome.jp/kegg-bin/show_pathway?ath00053/ath:AT4G26850%09red/ath:AT1G07890%09red</t>
  </si>
  <si>
    <t>Ribosome</t>
  </si>
  <si>
    <t>ath03010</t>
  </si>
  <si>
    <t>Q9LR33|Q9SRX2|Q42340|Q43291</t>
  </si>
  <si>
    <t>http://www.genome.jp/kegg-bin/show_pathway?ath03010/ath:AT5G18380%09red/ath:AT1G23290%09red/ath:AT1G02780%09red/ath:AT1G09590%09red</t>
  </si>
  <si>
    <t>O23255|O50008</t>
  </si>
  <si>
    <t>http://www.genome.jp/kegg-bin/show_pathway?ath00270/ath:AT5G17920%09red/ath:AT4G13940%09red</t>
  </si>
  <si>
    <t>O50008</t>
  </si>
  <si>
    <t>http://www.genome.jp/kegg-bin/show_pathway?ath00450/ath:AT5G17920%09red</t>
  </si>
  <si>
    <t>Riboflavin metabolism</t>
  </si>
  <si>
    <t>ath00740</t>
  </si>
  <si>
    <t>Q8H129</t>
  </si>
  <si>
    <t>http://www.genome.jp/kegg-bin/show_pathway?ath00740/ath:AT1G14700%09red</t>
  </si>
  <si>
    <t>Q96266</t>
  </si>
  <si>
    <t>Q9ZRW8</t>
  </si>
  <si>
    <t>P42761</t>
  </si>
  <si>
    <t>Q05431</t>
  </si>
  <si>
    <t>Q9LZC3</t>
  </si>
  <si>
    <t>Q9LF98</t>
  </si>
  <si>
    <t>O23255</t>
  </si>
  <si>
    <t>Q8RWE8</t>
  </si>
  <si>
    <t>Q9SR37</t>
  </si>
  <si>
    <t>Q9LR33</t>
  </si>
  <si>
    <t>Q9SRX2</t>
  </si>
  <si>
    <t>Q42340</t>
  </si>
  <si>
    <t>Q43291</t>
  </si>
  <si>
    <t>Cluster 4</t>
  </si>
  <si>
    <t>Q9SGU9|Q940M2|Q9M439|Q9M1W4</t>
  </si>
  <si>
    <t>http://www.genome.jp/kegg-bin/show_pathway?ath00270/ath:AT1G64660%09red/ath:AT4G39660%09red/ath:AT3G63250%09red/ath:AT1G10070%09red</t>
  </si>
  <si>
    <t>Q9SKX0|Q9ZR72</t>
  </si>
  <si>
    <t>http://www.genome.jp/kegg-bin/show_pathway?ath02010/ath:AT2G07680%09red/ath:AT2G36910%09red</t>
  </si>
  <si>
    <t>MAPK signaling pathway - plant</t>
  </si>
  <si>
    <t>ath04016</t>
  </si>
  <si>
    <t>Q9LNW3|Q9S7J8|P49598|P49597</t>
  </si>
  <si>
    <t>http://www.genome.jp/kegg-bin/show_pathway?ath04016/ath:AT5G44790%09red/ath:AT3G11410%09red/ath:AT4G26080%09red/ath:AT1G07430%09red</t>
  </si>
  <si>
    <t>Q9SGU9|Q940M2|Q9M439|Q8L7Y9|Q9LV03|O22893|Q84MC1|Q96520|Q84P21|Q93ZB6|Q8GV43|O04196|O81862|Q9FKK7|Q9FRL8|Q94A08|Q38970|Q9MA74|Q8L7F9|Q9M1W4</t>
  </si>
  <si>
    <t>http://www.genome.jp/kegg-bin/show_pathway?ath01100/ath:AT2G40116%09red/ath:AT5G57655%09red/ath:AT3G14930%09red/ath:AT1G07230%09red/ath:AT1G10070%09red/ath:AT1G26810%09red/ath:AT1G36160%09red/ath:AT4G31290%09red/ath:AT1G75270%09red/ath:AT1G43710%09red/ath:AT2G47180%09red/ath:AT1G64660%09red/ath:AT4G39660%09red/ath:AT3G63250%09red/ath:AT3G57520%09red/ath:AT1G71695%09red/ath:AT4G19810%09red/ath:AT2G39930%09red/ath:AT5G53460%09red/ath:AT1G20510%09red</t>
  </si>
  <si>
    <t>Galactose metabolism</t>
  </si>
  <si>
    <t>ath00052</t>
  </si>
  <si>
    <t>Q94A08|O22893</t>
  </si>
  <si>
    <t>http://www.genome.jp/kegg-bin/show_pathway?ath00052/ath:AT2G47180%09red/ath:AT3G57520%09red</t>
  </si>
  <si>
    <t>Valine, leucine and isoleucine degradation</t>
  </si>
  <si>
    <t>ath00280</t>
  </si>
  <si>
    <t>Q940M2|Q9M439</t>
  </si>
  <si>
    <t>http://www.genome.jp/kegg-bin/show_pathway?ath00280/ath:AT4G39660%09red/ath:AT1G10070%09red</t>
  </si>
  <si>
    <t>Protein processing in endoplasmic reticulum</t>
  </si>
  <si>
    <t>ath04141</t>
  </si>
  <si>
    <t>F4JMJ1|Q9SYG1|P27323|P19036</t>
  </si>
  <si>
    <t>http://www.genome.jp/kegg-bin/show_pathway?ath04141/ath:AT1G54050%09red/ath:AT3G46230%09red/ath:AT4G16660%09red/ath:AT5G52640%09red</t>
  </si>
  <si>
    <t>Q940M2|Q9LV03</t>
  </si>
  <si>
    <t>http://www.genome.jp/kegg-bin/show_pathway?ath00250/ath:AT4G39660%09red/ath:AT5G53460%09red</t>
  </si>
  <si>
    <t>Q9SGU9</t>
  </si>
  <si>
    <t>Q940M2</t>
  </si>
  <si>
    <t>Q9M439</t>
  </si>
  <si>
    <t>Q9M1W4</t>
  </si>
  <si>
    <t>Q9SKX0</t>
  </si>
  <si>
    <t>Q9ZR72</t>
  </si>
  <si>
    <t>Q9LNW3</t>
  </si>
  <si>
    <t>Q9S7J8</t>
  </si>
  <si>
    <t>P49598</t>
  </si>
  <si>
    <t>P49597</t>
  </si>
  <si>
    <t>Q8L7Y9</t>
  </si>
  <si>
    <t>Q9LV03</t>
  </si>
  <si>
    <t>Q84MC1</t>
  </si>
  <si>
    <t>Q96520</t>
  </si>
  <si>
    <t>Q84P21</t>
  </si>
  <si>
    <t>Q93ZB6</t>
  </si>
  <si>
    <t>Q8GV43</t>
  </si>
  <si>
    <t>O04196</t>
  </si>
  <si>
    <t>O81862</t>
  </si>
  <si>
    <t>Q9FKK7</t>
  </si>
  <si>
    <t>Q9FRL8</t>
  </si>
  <si>
    <t>Q94A08</t>
  </si>
  <si>
    <t>Q38970</t>
  </si>
  <si>
    <t>Q9MA74</t>
  </si>
  <si>
    <t>Q8L7F9</t>
  </si>
  <si>
    <t>F4JMJ1</t>
  </si>
  <si>
    <t>Q9SYG1</t>
  </si>
  <si>
    <t>P27323</t>
  </si>
  <si>
    <t>P19036</t>
  </si>
  <si>
    <t>Arginine and proline metabolism</t>
  </si>
  <si>
    <t>ath00330</t>
  </si>
  <si>
    <t>A0A1P8B760|Q8VYF5</t>
  </si>
  <si>
    <t>http://www.genome.jp/kegg-bin/show_pathway?ath00330/ath:AT2G27450%09red/ath:AT4G34880%09red</t>
  </si>
  <si>
    <t>Phenylalanine metabolism</t>
  </si>
  <si>
    <t>ath00360</t>
  </si>
  <si>
    <t>A0A1P8B760</t>
  </si>
  <si>
    <t>http://www.genome.jp/kegg-bin/show_pathway?ath00360/ath:AT4G34880%09red</t>
  </si>
  <si>
    <t>Fatty acid elongation</t>
  </si>
  <si>
    <t>ath00062</t>
  </si>
  <si>
    <t>Q9XF43</t>
  </si>
  <si>
    <t>http://www.genome.jp/kegg-bin/show_pathway?ath00062/ath:AT1G68530%09red</t>
  </si>
  <si>
    <t>Q8VYF5</t>
  </si>
  <si>
    <t>Cluster 6</t>
  </si>
  <si>
    <t>Cluster 5</t>
  </si>
  <si>
    <t>Q42521|Q9M0G0|Q9C9W5|O23254|Q9SKX5|P92980|Q9ZVI9|P27521|F4IDU4|Q9LXG3|Q9LDV4|Q84R11|Q9LM02|Q9LDU6|Q9CAG3|Q9LUM0|Q9LDD5</t>
  </si>
  <si>
    <t>http://www.genome.jp/kegg-bin/show_pathway?ath01100/ath:AT2G38670%09red/ath:AT4G13930%09red/ath:AT4G29210%09red/ath:AT5G17330%09red/ath:AT3G47470%09red/ath:AT1G68010%09red/ath:AT1G67560%09red/ath:AT3G17470%09red/ath:AT1G50430%09red/ath:AT5G15180%09red/ath:AT4G21990%09red/ath:AT1G12640%09red/ath:AT5G13710%09red/ath:AT1G72330%09red/ath:AT2G43020%09red/ath:AT4G11570%09red/ath:AT3G14270%09red</t>
  </si>
  <si>
    <t>Q42521|Q9C9W5|O23254|F4IDU4|Q9LXG3|Q9LM02|Q9LDU6|Q9CAG3|Q94AQ9|Q9LDD5</t>
  </si>
  <si>
    <t>http://www.genome.jp/kegg-bin/show_pathway?ath01110/ath:AT4G13930%09red/ath:AT5G17330%09red/ath:AT1G68010%09red/ath:AT1G67560%09red/ath:AT5G15180%09red/ath:AT1G44000%09red/ath:AT1G50430%09red/ath:AT1G12640%09red/ath:AT5G13710%09red/ath:AT4G11570%09red</t>
  </si>
  <si>
    <t>Cyanoamino acid metabolism</t>
  </si>
  <si>
    <t>ath00460</t>
  </si>
  <si>
    <t>Q9M0G0|O23254</t>
  </si>
  <si>
    <t>http://www.genome.jp/kegg-bin/show_pathway?ath00460/ath:AT4G13930%09red/ath:AT4G29210%09red</t>
  </si>
  <si>
    <t>Glycine, serine and threonine metabolism</t>
  </si>
  <si>
    <t>ath00260</t>
  </si>
  <si>
    <t>Q9C9W5|O23254</t>
  </si>
  <si>
    <t>http://www.genome.jp/kegg-bin/show_pathway?ath00260/ath:AT4G13930%09red/ath:AT1G68010%09red</t>
  </si>
  <si>
    <t>Linoleic acid metabolism</t>
  </si>
  <si>
    <t>ath00591</t>
  </si>
  <si>
    <t>http://www.genome.jp/kegg-bin/show_pathway?ath00591/ath:AT1G67560%09red</t>
  </si>
  <si>
    <t>http://www.genome.jp/kegg-bin/show_pathway?ath00630/ath:AT4G13930%09red/ath:AT1G68010%09red</t>
  </si>
  <si>
    <t>Glycerophospholipid metabolism</t>
  </si>
  <si>
    <t>ath00564</t>
  </si>
  <si>
    <t>Q9ZVI9|F4IDU4</t>
  </si>
  <si>
    <t>http://www.genome.jp/kegg-bin/show_pathway?ath00564/ath:AT2G38670%09red/ath:AT1G12640%09red</t>
  </si>
  <si>
    <t>up in A hybridus</t>
  </si>
  <si>
    <t>Q9S7M0|Q9XF88|Q9XF89</t>
  </si>
  <si>
    <t>http://www.genome.jp/kegg-bin/show_pathway?ath00196/ath:AT3G08940%09red/ath:AT4G10340%09red/ath:AT5G54270%09red</t>
  </si>
  <si>
    <t>Q9S7M0|O82392|Q8L799|Q9FNB0|Q9MBA1|Q9FIJ7|O22893|Q9C826|Q9M2U5|Q9XF88|Q9XF89|O49675|Q8H103|Q9FX54|Q9SG80|Q9LIS3</t>
  </si>
  <si>
    <t>http://www.genome.jp/kegg-bin/show_pathway?ath01100/ath:AT4G19170%09red/ath:AT1G44446%09red/ath:AT2G29630%09red/ath:AT3G08940%09red/ath:AT5G54270%09red/ath:AT4G24620%09red/ath:AT1G52340%09red/ath:AT1G13440%09red/ath:AT5G13630%09red/ath:AT5G47840%09red/ath:AT3G54420%09red/ath:AT1G14520%09red/ath:AT4G10340%09red/ath:AT2G47180%09red/ath:AT3G10740%09red/ath:AT3G23820%09red</t>
  </si>
  <si>
    <t>Q8H103|Q9M2U5|Q9SG80|Q9LIS3</t>
  </si>
  <si>
    <t>Q9FNB0|Q9MBA1</t>
  </si>
  <si>
    <t>http://www.genome.jp/kegg-bin/show_pathway?ath00860/ath:AT5G13630%09red/ath:AT1G44446%09red</t>
  </si>
  <si>
    <t>Q9FNB0|Q9MBA1|Q9FIJ7|Q9C826|O49675|Q9FX54|Q8H103</t>
  </si>
  <si>
    <t>http://www.genome.jp/kegg-bin/show_pathway?ath01110/ath:AT4G19170%09red/ath:AT1G44446%09red/ath:AT4G24620%09red/ath:AT1G52340%09red/ath:AT1G13440%09red/ath:AT5G13630%09red/ath:AT5G47840%09red</t>
  </si>
  <si>
    <t>Glycolysis / Gluconeogenesis</t>
  </si>
  <si>
    <t>ath00010</t>
  </si>
  <si>
    <t>Q9FX54|Q8H103</t>
  </si>
  <si>
    <t>http://www.genome.jp/kegg-bin/show_pathway?ath00010/ath:AT4G24620%09red/ath:AT1G13440%09red</t>
  </si>
  <si>
    <t>up in Ahypochondriacus</t>
  </si>
  <si>
    <t>AhypoNutrisol_DN5089_c0_g1_i1</t>
  </si>
  <si>
    <t>Glutamate decarboxylase 4 (GAD 4) (EC 4.1.1.15)</t>
  </si>
  <si>
    <t>AhypoNutrisol_DN1435_c0_g1_i1</t>
  </si>
  <si>
    <t>Aspartate aminotransferase, mitochondrial (EC 2.6.1.1) (Transaminase A)</t>
  </si>
  <si>
    <t>AhypoNutrisol_DN25781_c0_g1_i1</t>
  </si>
  <si>
    <t>Mannose-6-phosphate isomerase 1 (EC 5.3.1.8) (Phosphohexomutase 1) (Phosphomannose isomerase 1) (PMI1) (Protein MATERNAL EFFECT EMBRYO ARREST 31)</t>
  </si>
  <si>
    <t>AhypoNutrisol_DN2003_c0_g2_i1</t>
  </si>
  <si>
    <t>Probable adenylate kinase 7, mitochondrial (EC 2.7.4.3) (ATP-AMP transphosphorylase 7) (ATP:AMP phosphotransferase) (Adenylate monophosphate kinase 7) (AMK7)</t>
  </si>
  <si>
    <t>AhypoNutrisol_DN3729_c0_g1_i1</t>
  </si>
  <si>
    <t>Glutamate--tRNA ligase, chloroplastic/mitochondrial (EC 6.1.1.17) (AtERS) (Glutamyl-tRNA synthetase) (GluRS) (Protein OVULE ABORTION 3)</t>
  </si>
  <si>
    <t>AhypoNutrisol_DN15833_c0_g1_i1</t>
  </si>
  <si>
    <t>Probable starch synthase 4, chloroplastic/amyloplastic (AtSS4) (EC 2.4.1.21) (Soluble starch synthase IV) (SSIV)</t>
  </si>
  <si>
    <t>AhypoNutrisol_DN4434_c0_g1_i1</t>
  </si>
  <si>
    <t>Serine--glyoxylate aminotransferase (EC 2.6.1.45) (Alanine--glyoxylate aminotransferase) (AGT) (EC 2.6.1.44) (Asparagine aminotransferase) (EC 2.6.1.-) (Serine--pyruvate aminotransferase) (EC 2.6.1.51)</t>
  </si>
  <si>
    <t>AhypoNutrisol_DN1380_c0_g1_i1</t>
  </si>
  <si>
    <t>Glucose-1-phosphate adenylyltransferase large subunit 1, chloroplastic (EC 2.7.7.27) (ADP-glucose pyrophosphorylase) (ADP-glucose synthase) (AGPase S) (Alpha-D-glucose-1-phosphate adenyl transferase)</t>
  </si>
  <si>
    <t>AhypoNutrisol_DN1303_c0_g1_i1</t>
  </si>
  <si>
    <t>3-ketoacyl-CoA synthase 10 (KCS-10) (EC 2.3.1.199) (Protein FIDDLEHEAD) (Very long-chain fatty acid condensing enzyme 10) (VLCFA condensing enzyme 10)</t>
  </si>
  <si>
    <t>AhypoNutrisol_DN5124_c0_g1_i1</t>
  </si>
  <si>
    <t>Phosphoglycolate phosphatase 1B, chloroplastic (EC 3.1.3.18)</t>
  </si>
  <si>
    <t>AhypoNutrisol_DN6276_c0_g2_i1</t>
  </si>
  <si>
    <t>Aldehyde dehydrogenase family 3 member I1, chloroplastic (AtALDH3) (Ath-ALDH3) (EC 1.2.1.3)</t>
  </si>
  <si>
    <t>AhypoNutrisol_DN17660_c0_g1_i1</t>
  </si>
  <si>
    <t>1,4-dihydroxy-2-naphthoyl-CoA synthase, peroxisomal (DHNS) (EC 4.1.3.36) (Enoyl-CoA hydratase/isomerase D) (ECHID) (Naphthoate synthase)</t>
  </si>
  <si>
    <t>AhypoNutrisol_DN8111_c0_g2_i1</t>
  </si>
  <si>
    <t>Fructose-bisphosphate aldolase 2, chloroplastic (AtFBA2) (EC 4.1.2.13)</t>
  </si>
  <si>
    <t>AhypoNutrisol_DN7634_c0_g1_i1</t>
  </si>
  <si>
    <t>Catalase-2 (EC 1.11.1.6)</t>
  </si>
  <si>
    <t>AhypoNutrisol_DN28252_c0_g1_i1</t>
  </si>
  <si>
    <t>(+)-neomenthol dehydrogenase (EC 1.1.1.-) (EC 1.1.1.208) (Menthone:neomenthol reductase) (Short-chain dehydrogenase/reductase 1) (AtSDR1)</t>
  </si>
  <si>
    <t>AhypoNutrisol_DN2934_c0_g1_i1</t>
  </si>
  <si>
    <t>Phytoene synthase, chloroplastic (EC 2.5.1.32)</t>
  </si>
  <si>
    <t>AhypoNutrisol_DN2542_c0_g1_i1</t>
  </si>
  <si>
    <t>Divinyl chlorophyllide a 8-vinyl-reductase, chloroplastic (EC 1.3.1.75) (Protein PALE-GREEN AND CHLOROPHYLL B REDUCED 2)</t>
  </si>
  <si>
    <t>AhypoNutrisol_DN6473_c0_g1_i1</t>
  </si>
  <si>
    <t>Magnesium protoporphyrin IX methyltransferase, chloroplastic (EC 2.1.1.11)</t>
  </si>
  <si>
    <t>AhypoNutrisol_DN7743_c0_g1_i1</t>
  </si>
  <si>
    <t>Mannose-1-phosphate guanylyltransferase 1 (EC 2.7.7.13) (GDP-mannose pyrophosphorylase 1) (Protein CYTOKINESIS DEFECTIVE 1) (Protein EMBRYO DEFECTIVE 101) (Protein HYPERSENSITIVE TO AMMONIUM ION 1) (Protein SENSITIVE TO OZONE 1) (Protein VITAMIN C DEFECTIVE 1)</t>
  </si>
  <si>
    <t>AhypoNutrisol_DN12821_c0_g1_i1</t>
  </si>
  <si>
    <t>Glucan endo-1,3-beta-glucosidase 4 (EC 3.2.1.39) ((1-&gt;3)-beta-glucan endohydrolase 4) ((1-&gt;3)-beta-glucanase 4) (Beta-1,3-endoglucanase 4) (Beta-1,3-glucanase 4)</t>
  </si>
  <si>
    <t>AhypoNutrisol_DN4400_c0_g1_i1</t>
  </si>
  <si>
    <t>Beta-amylase 3, chloroplastic (EC 3.2.1.2) (1,4-alpha-D-glucan maltohydrolase) (Beta-amylase 8) (Chloroplast beta-amylase) (CT-BMY)</t>
  </si>
  <si>
    <t>AhypoNutrisol_DN8911_c0_g1_i1</t>
  </si>
  <si>
    <t>Probable alpha,alpha-trehalose-phosphate synthase [UDP-forming] 9 (EC 2.4.1.15) (Trehalose-6-phosphate synthase 9) (AtTPS9)</t>
  </si>
  <si>
    <t>AhypoNutrisol_DN1230_c0_g1_i1</t>
  </si>
  <si>
    <t>ABC transporter B family member 13 (ABC transporter ABCB.13) (AtABCB13) (P-glycoprotein 13) (Putative multidrug resistance protein 15)</t>
  </si>
  <si>
    <t>AhypoNutrisol_DN9061_c0_g1_i1</t>
  </si>
  <si>
    <t>ABC transporter B family member 14 (ABC transporter ABCB.14) (AtABCB14) (Multidrug resistance protein 12) (P-glycoprotein 14)</t>
  </si>
  <si>
    <t>AhypoNutrisol_DN1137_c0_g1_i1</t>
  </si>
  <si>
    <t>Photosystem I chlorophyll a/b-binding protein 6, chloroplastic (LHCI type III LHCA6)</t>
  </si>
  <si>
    <t>AhypoNutrisol_DN5709_c0_g1_i1</t>
  </si>
  <si>
    <t>Photosystem I chlorophyll a/b-binding protein 5, chloroplastic (Lhca5) (LHCI type III LHCA5)</t>
  </si>
  <si>
    <t>AhypoNutrisol_DN4784_c0_g2_i1</t>
  </si>
  <si>
    <t>Alpha carbonic anhydrase 1, chloroplastic (AtaCA1) (AtalphaCA1) (EC 4.2.1.1) (Alpha carbonate dehydratase 1)</t>
  </si>
  <si>
    <t>AhypoNutrisol_DN6516_c0_g1_i1</t>
  </si>
  <si>
    <t>Probable acylpyruvase FAHD1, mitochondrial (EC 3.7.1.5) (Fumarylacetoacetate hydrolase domain-containing protein 1) (FAH domain-containing protein 1)</t>
  </si>
  <si>
    <t>AhypoNutrisol_DN26893_c0_g1_i1</t>
  </si>
  <si>
    <t>ATP sulfurylase 2 (EC 2.7.7.4)</t>
  </si>
  <si>
    <t>AhypoNutrisol_DN10760_c0_g1_i1</t>
  </si>
  <si>
    <t>L-ascorbate peroxidase 5, peroxisomal (AtAPx04) (EC 1.11.1.11)</t>
  </si>
  <si>
    <t>AhypoNutrisol_DN4002_c0_g1_i1</t>
  </si>
  <si>
    <t>Probable enoyl-CoA hydratase 2, mitochondrial (EC 4.2.1.17)</t>
  </si>
  <si>
    <t>AhypoNutrisol_DN1803_c0_g1_i1</t>
  </si>
  <si>
    <t>Putative 1-phosphatidylinositol-3-phosphate 5-kinase FAB1C (Phosphatidylinositol 3-phosphate 5-kinase) (EC 2.7.1.150) (Phosphatidylinositol 3-phosphate 5-kinase type III) (PIPkin-III) (Type III PIP kinase) (Protein FORMS APLOID AND BINUCLEATE CELLS 1C)</t>
  </si>
  <si>
    <t>AhypoNutrisol_DN10010_c0_g1_i1</t>
  </si>
  <si>
    <t>Peroxisome biogenesis protein 19-1 (Peroxin-19-1) (AtPEX19-1) (Peroxisomal membrane protein import receptor PEX19-1)</t>
  </si>
  <si>
    <t>AhypoNutrisol_DN6608_c0_g1_i1</t>
  </si>
  <si>
    <t>Glutamate--glyoxylate aminotransferase 2 (AtGGT2) (EC 2.6.1.4) (Alanine aminotransferase GGT2) (EC 2.6.1.2) (Alanine--glyoxylate aminotransferase GGT2) (EC 2.6.1.44) (Alanine-2-oxoglutarate aminotransferase 2) (EC 2.6.1.-)</t>
  </si>
  <si>
    <t>AhypoNutrisol_DN2746_c0_g1_i1</t>
  </si>
  <si>
    <t>Cysteine desulfurase, mitochondrial (EC 2.8.1.7) (NIFS homolog 1) (AtNIFS1) (Protein AtMtNifS)</t>
  </si>
  <si>
    <t>AhypoNutrisol_DN8346_c1_g2_i1</t>
  </si>
  <si>
    <t>NADH dehydrogenase [ubiquinone] iron-sulfur protein 2 (EC 7.1.1.2) (NADH dehydrogenase subunit 7)</t>
  </si>
  <si>
    <t>AhypoNutrisol_DN6681_c0_g2_i1</t>
  </si>
  <si>
    <t>Serine acetyltransferase 1, chloroplastic (AtSAT-1) (EC 2.3.1.30) (AtSERAT2;1) (SAT-p)</t>
  </si>
  <si>
    <t>AhypoNutrisol_DN5255_c0_g1_i1</t>
  </si>
  <si>
    <t>NAD kinase 2, chloroplastic (AtNADK-2) (EC 2.7.1.23)</t>
  </si>
  <si>
    <t>AhypoNutrisol_DN25220_c0_g1_i1</t>
  </si>
  <si>
    <t>Mannose-6-phosphate isomerase 2 (EC 5.3.1.8) (Phosphohexomutase 2) (Phosphomannose isomerase 2) (PMI2) (Protein DARK INDUCIBLE 9)</t>
  </si>
  <si>
    <t>AhypoNutrisol_DN6886_c0_g1_i1</t>
  </si>
  <si>
    <t>Sulfite oxidase (EC 1.8.3.1) (Moco-containing protein AtMCP) (At-SO) (AtSOX)</t>
  </si>
  <si>
    <t>AhypoNutrisol_DN6998_c0_g2_i1</t>
  </si>
  <si>
    <t>Sphinganine C4-monooxygenase 2 (EC 1.14.18.5) (Sphingoid C4-hydroxylase 2) (Sphingoid base hydroxylase 2)</t>
  </si>
  <si>
    <t>AhypoNutrisol_DN5963_c0_g1_i1</t>
  </si>
  <si>
    <t>Endoglucanase 6 (EC 3.2.1.4) (Endo-1,4-beta glucanase 6)</t>
  </si>
  <si>
    <t>AhypoNutrisol_DN13745_c0_g1_i1</t>
  </si>
  <si>
    <t>Caffeoylshikimate esterase (EC 3.1.1.-) (Lysophospholipase 2) (LysoPL2)</t>
  </si>
  <si>
    <t>AhypoNutrisol_DN6911_c0_g1_i1</t>
  </si>
  <si>
    <t>Long chain acyl-CoA synthetase 7, peroxisomal (AtLACS7) (EC 6.2.1.3)</t>
  </si>
  <si>
    <t>AhypoNutrisol_DN3965_c0_g1_i1</t>
  </si>
  <si>
    <t>Alpha,alpha-trehalose-phosphate synthase [UDP-forming] 1 (EC 2.4.1.15) (Trehalose-6-phosphate synthase 1) (AtTPS1)</t>
  </si>
  <si>
    <t>AhypoNutrisol_DN4525_c0_g2_i1</t>
  </si>
  <si>
    <t>Phosphoglycerate kinase 3, cytosolic (EC 2.7.2.3)</t>
  </si>
  <si>
    <t>AhypoNutrisol_DN5232_c0_g1_i1</t>
  </si>
  <si>
    <t>UDP-glucose 6-dehydrogenase 3 (UDP-Glc dehydrogenase 3) (UDP-GlcDH 3) (UDPGDH 3) (EC 1.1.1.22) (At-UGD3)</t>
  </si>
  <si>
    <t>AhypoNutrisol_DN3518_c0_g1_i1</t>
  </si>
  <si>
    <t>Beta-amylase 1, chloroplastic (EC 3.2.1.2) (1,4-alpha-D-glucan maltohydrolase) (Beta-amylase 7) (Thioredoxin-regulated beta-amylase) (TR-BAMY)</t>
  </si>
  <si>
    <t>AhypoNutrisol_DN15893_c0_g1_i1</t>
  </si>
  <si>
    <t>Cystathionine gamma-synthase 1, chloroplastic (AtCGS1) (EC 2.5.1.48) (METHIONINE OVERACCUMULATION 1) (O-succinylhomoserine (thiol)-lyase)</t>
  </si>
  <si>
    <t>AhypoNutrisol_DN12217_c0_g1_i1</t>
  </si>
  <si>
    <t>Adenosine kinase 2 (AK 2) (EC 2.7.1.20) (Adenosine 5'-phosphotransferase 2)</t>
  </si>
  <si>
    <t>AhypoNutrisol_DN6059_c0_g2_i1</t>
  </si>
  <si>
    <t>Transcription factor PIF3 (Basic helix-loop-helix protein 8) (AtbHLH8) (bHLH 8) (Phytochrome-associated protein 3) (Phytochrome-interacting factor 3) (Transcription factor EN 100) (bHLH transcription factor bHLH008)</t>
  </si>
  <si>
    <t>AhypoNutrisol_DN7479_c0_g3_i1</t>
  </si>
  <si>
    <t>Casein kinase II subunit beta-1 (CK II beta-1)</t>
  </si>
  <si>
    <t>AhypoNutrisol_DN6422_c0_g2_i1</t>
  </si>
  <si>
    <t>Chlorophyll a-b binding protein 3, chloroplastic (Light-harvesting chlorophyll B-binding protein 3) (LHCB3*1) (Lhcb3)</t>
  </si>
  <si>
    <t>AhypoNutrisol_DN6585_c0_g2_i1</t>
  </si>
  <si>
    <t>Magnesium-chelatase subunit ChlH, chloroplastic (Mg-chelatase subunit H) (EC 6.6.1.1) (ABA-binding protein) (Mg-protoporphyrin IX chelatase subunit ChlH) (Protein CONDITIONAL CHLORINA) (Protein GENOMES UNCOUPLED 5) (Protein RAPID TRANSPIRATION IN DETACHED LEAVES 1)</t>
  </si>
  <si>
    <t>AhypoNutrisol_DN21241_c0_g1_i1</t>
  </si>
  <si>
    <t>5'-adenylylsulfate reductase 3, chloroplastic (EC 1.8.4.9) (3'-phosphoadenosine-5'-phosphosulfate reductase homolog 26) (PAPS reductase homolog 26) (Prh-26) (Adenosine 5'-phosphosulfate 5'-adenylylsulfate sulfotransferase 3) (APS sulfotransferase 3) (Thioredoxin-independent APS reductase 3)</t>
  </si>
  <si>
    <t>AhypoNutrisol_DN21971_c0_g1_i1</t>
  </si>
  <si>
    <t>Peroxidase 56 (Atperox P56) (EC 1.11.1.7) (ATP33)</t>
  </si>
  <si>
    <t>AhypoNutrisol_DN23307_c0_g1_i1</t>
  </si>
  <si>
    <t>Probable GTP diphosphokinase CRSH, chloroplastic (EC 2.7.6.5) (Calcium-activated RelA/Spot homolog) (AtCRSH) (ppGpp synthetase CRSH)</t>
  </si>
  <si>
    <t>AhypoNutrisol_DN4597_c0_g1_i1</t>
  </si>
  <si>
    <t>1-phosphatidylinositol-3-phosphate 5-kinase FAB1B (Phosphatidylinositol 3-phosphate 5-kinase) (EC 2.7.1.150) (FYVE finger-containing phosphoinositide kinase) (PIKfyve) (Phosphatidylinositol 3-phosphate 5-kinase type III) (PIPkin-III) (Type III PIP kinase) (Protein FORMS APLOID AND BINUCLEATE CELLS 1B)</t>
  </si>
  <si>
    <t>AhypoNutrisol_DN8125_c0_g2_i1</t>
  </si>
  <si>
    <t>Glycerate dehydrogenase HPR, peroxisomal (GDH) (EC 1.1.1.29) (NADH-dependent hydroxypyruvate reductase 1) (AtHPR1) (HPR 1)</t>
  </si>
  <si>
    <t>AhypoNutrisol_DN7849_c0_g1_i1</t>
  </si>
  <si>
    <t>Serine hydroxymethyltransferase 4 (AtSHMT4) (EC 2.1.2.1) (Glycine hydroxymethyltransferase 4) (Serine methylase 4)</t>
  </si>
  <si>
    <t>AhypoNutrisol_DN24203_c0_g1_i1</t>
  </si>
  <si>
    <t>Adenylate kinase 2, chloroplastic (AK 2) (EC 2.7.4.3) (ATP-AMP transphosphorylase 2) (ATP:AMP phosphotransferase) (Adenylate monophosphate kinase 2) (AMK2)</t>
  </si>
  <si>
    <t>AhypoNutrisol_DN6479_c0_g1_i1</t>
  </si>
  <si>
    <t>Endochitinase EP3 (EC 3.2.1.14) (Chitinase class IV) (AtchitIV) (Protein HOMOLOG OF CARROT EP3-3 CHITINASE) (AtEP3)</t>
  </si>
  <si>
    <t>AhypoNutrisol_DN8086_c0_g1_i1</t>
  </si>
  <si>
    <t>Chlorophyll a-b binding protein CP29.2, chloroplastic (LHCB4.2) (LHCII protein 4.2)</t>
  </si>
  <si>
    <t>AhypoNutrisol_DN7628_c0_g1_i1</t>
  </si>
  <si>
    <t>Chlorophyll a-b binding protein CP26, chloroplastic (LHCB5) (LHCIIc) (Light-harvesting complex II protein 5)</t>
  </si>
  <si>
    <t>AhypoNutrisol_DN4047_c0_g2_i1</t>
  </si>
  <si>
    <t>Cycloartenol-C-24-methyltransferase (EC 2.1.1.41) (24-sterol C-methyltransferase 1) (Sterol C-methyltransferase 1) (Protein CEPHALOPOD) (Protein STEROL METHYLTRANSFERASE 1)</t>
  </si>
  <si>
    <t>AhypoNutrisol_DN11053_c0_g1_i1</t>
  </si>
  <si>
    <t>7-dehydrocholesterol reductase (7-DHC reductase) (EC 1.3.1.21) (Protein DWARF 5) (Sterol Delta(7)-reductase)</t>
  </si>
  <si>
    <t>AhypoNutrisol_DN1660_c0_g1_i1</t>
  </si>
  <si>
    <t>Glyceraldehyde-3-phosphate dehydrogenase GAPC2, cytosolic (EC 1.2.1.12) (NAD-dependent glyceraldehydephosphate dehydrogenase C subunit 2)</t>
  </si>
  <si>
    <t>AhypoNutrisol_DN4475_c0_g1_i1</t>
  </si>
  <si>
    <t>UDP-glucuronate 4-epimerase 6 (EC 5.1.3.6) (UDP-glucuronic acid epimerase 6) (AtUGlcAE2)</t>
  </si>
  <si>
    <t>AhypoNutrisol_DN7924_c0_g2_i1</t>
  </si>
  <si>
    <t>Inositol oxygenase 1 (EC 1.13.99.1) (Myo-inositol oxygenase 1) (AtMIOX1) (MI oxygenase 1)</t>
  </si>
  <si>
    <t>AhypoNutrisol_DN6952_c0_g1_i1</t>
  </si>
  <si>
    <t>5-amino-6-(5-phospho-D-ribitylamino)uracil phosphatase, chloroplastic (AtPyrP2) (EC 3.1.3.104) (5-amino-6-ribitylamino-2,4(1H,3H)-pyrimidinedione 5'-phosphate phosphatase) (ARPP phosphatase) (Haloacid dehalogenase-like hydrolase domain-containing protein)</t>
  </si>
  <si>
    <t>AhypoNutrisol_DN9331_c0_g1_i1</t>
  </si>
  <si>
    <t>Galactinol synthase 1 (AtGolS1) (GolS-1) (EC 2.4.1.123)</t>
  </si>
  <si>
    <t>AhypoNutrisol_DN685_c0_g2_i1</t>
  </si>
  <si>
    <t>Xanthoxin dehydrogenase (EC 1.1.1.288) (Protein ABSCISIC ACID DEFICIENT 2) (Protein GLUCOSE INSENSITIVE 1) (Protein IMPAIRED SUCROSE INDUCTION 4) (Protein SALOBRENO 3) (Protein SALT RESISTANT 1) (Protein SUGAR INSENSITIVE 4) (Short-chain alcohol dehydrogenase ABA2) (Short-chain dehydrogenase reductase 1) (AtSDR1) (Xanthoxin oxidase)</t>
  </si>
  <si>
    <t>AhypoNutrisol_DN4274_c0_g2_i1</t>
  </si>
  <si>
    <t>Glucose-6-phosphate isomerase 1, chloroplastic (GPI 1) (EC 5.3.1.9) (Phosphoglucose isomerase 1) (PGI 1) (Phosphohexose isomerase) (PHI)</t>
  </si>
  <si>
    <t>AhypoNutrisol_DN4191_c0_g1_i1</t>
  </si>
  <si>
    <t>Glutamate decarboxylase 1 (GAD 1) (EC 4.1.1.15)</t>
  </si>
  <si>
    <t>AhypoNutrisol_DN6191_c0_g1_i1</t>
  </si>
  <si>
    <t>Glutathione hydrolase 3 (EC 3.4.19.13) (Gamma-glutamyltransferase 3) (Gamma-glutamyltranspeptidase 3) (EC 2.3.2.2) (Gamma-glutamyltranspeptidase 4)</t>
  </si>
  <si>
    <t>AhypoNutrisol_DN435_c0_g1_i1</t>
  </si>
  <si>
    <t>Chlorophyllide a oxygenase, chloroplastic (Chlorophyll a oxygenase) (EC 1.14.13.122) (Chlorophyll b synthase) (AtCAO)</t>
  </si>
  <si>
    <t>AhypoNutrisol_DN6374_c0_g2_i1</t>
  </si>
  <si>
    <t>Ethanolamine-phosphate cytidylyltransferase (EC 2.7.7.14) (CTP:phosphoethanolamine cytidylyltransferase) (Phosphorylethanolamine cytidylyltransferase 1)</t>
  </si>
  <si>
    <t>AhypoNutrisol_DN7794_c0_g1_i1</t>
  </si>
  <si>
    <t>Polyamine oxidase 2 (AtPAO2) (EC 1.5.3.-) (Amine oxidase 1)</t>
  </si>
  <si>
    <t>AhypoNutrisol_DN5916_c0_g2_i1</t>
  </si>
  <si>
    <t>Lysophospholipid acyltransferase 1 (AtLPLAT1) (EC 2.3.1.-) (1-acylglycerophosphocholine O-acyltransferase) (EC 2.3.1.23) (1-acylglycerophosphoethanolamine O-acyltransferase) (EC 2.3.1.n7) (1-acylglycerophosphoserine O-acyltransferase) (EC 2.3.1.n6) (Lysophosphatidylcholine acyltransferase 1) (LPCAT1) (Lysophosphatidylethanolamine acyltransferase) (LPEAT) (Lysophosphatidylglycerol acyltransferase) (LPGAT) (Lysophosphatidylserine acyltransferase) (LPSAT)</t>
  </si>
  <si>
    <t>AhypoNutrisol_DN7703_c0_g2_i1</t>
  </si>
  <si>
    <t>Alanine aminotransferase 2, mitochondrial (AtAlaAT2) (AtAlaATm) (EC 2.6.1.2) (Alanine-2-oxoglutarate aminotransferase 3) (EC 2.6.1.-)</t>
  </si>
  <si>
    <t>AhypoNutrisol_DN4405_c0_g1_i1</t>
  </si>
  <si>
    <t>Probable carotenoid cleavage dioxygenase 4, chloroplastic (AtCCD4) (EC 1.14.99.-) (AtNCED4)</t>
  </si>
  <si>
    <t>AhypoNutrisol_DN8438_c0_g1_i1</t>
  </si>
  <si>
    <t>Chlorophyll a-b binding protein 4, chloroplastic (LHCI type III CAB-4)</t>
  </si>
  <si>
    <t>AhypoNutrisol_DN7722_c0_g1_i1</t>
  </si>
  <si>
    <t>Lipoxygenase 6, chloroplastic (AtLOX6) (EC 1.13.11.12)</t>
  </si>
  <si>
    <t>AhypoNutrisol_DN7402_c0_g1_i1</t>
  </si>
  <si>
    <t>Phosphomethylpyrimidine synthase, chloroplastic (EC 4.1.99.17) (Hydroxymethylpyrimidine phosphate synthase) (HMP-P synthase) (HMP-phosphate synthase) (HMPP synthase) (Protein PYRIMIDINE REQUIRING) (Thiamine biosynthesis protein ThiC) (Protein THIAMINE C)</t>
  </si>
  <si>
    <t>AhypoNutrisol_DN1325_c0_g1_i1</t>
  </si>
  <si>
    <t>Alpha-L-arabinofuranosidase 1 (AtASD1) (EC 3.2.1.55) (Beta-D-xylosidase) (EC 3.2.1.-)</t>
  </si>
  <si>
    <t>AhypoNutrisol_DN7733_c0_g1_i1</t>
  </si>
  <si>
    <t>Two-component response regulator-like APRR5 (Pseudo-response regulator 5)</t>
  </si>
  <si>
    <t>AhypoNutrisol_DN6801_c0_g1_i1</t>
  </si>
  <si>
    <t>Cyclic dof factor 1 (Dof zinc finger protein DOF5.5) (AtDOF5.5)</t>
  </si>
  <si>
    <t>AhypoNutrisol_DN1890_c0_g1_i1</t>
  </si>
  <si>
    <t>E3 ubiquitin-protein ligase COP1 (EC 2.3.2.27) (Constitutive photomorphogenesis protein 1) (RING-type E3 ubiquitin transferase COP1)</t>
  </si>
  <si>
    <t>AhypoNutrisol_DN7733_c0_g2_i1</t>
  </si>
  <si>
    <t>Two-component response regulator-like APRR9 (Pseudo-response regulator 9)</t>
  </si>
  <si>
    <t>AhypoNutrisol_DN27303_c0_g1_i1</t>
  </si>
  <si>
    <t>Magnesium dechelatase SGRL, chloroplastic (EC 4.99.1.10) (Protein STAY-GREEN LIKE)</t>
  </si>
  <si>
    <t>AhypoNutrisol_DN21065_c0_g1_i1</t>
  </si>
  <si>
    <t>Glutathione S-transferase F8, chloroplastic (AtGSTF8) (EC 2.5.1.18) (AtGSTF5) (GST class-phi member 8) (Glutathione S-transferase 6)</t>
  </si>
  <si>
    <t>AhypoNutrisol_DN19555_c0_g1_i1</t>
  </si>
  <si>
    <t>Glutathione S-transferase U19 (AtGSTU19) (EC 2.5.1.18) (GST class-tau member 19) (Glutathione S-transferase 8)</t>
  </si>
  <si>
    <t>AhypoNutrisol_DN13761_c0_g1_i1</t>
  </si>
  <si>
    <t>Glutathione S-transferase F10 (AtGSTF10) (EC 2.5.1.18) (AtGSTF4) (GST class-phi member 10) (Protein EARLY RESPONSE TO DEHYDRATION 13)</t>
  </si>
  <si>
    <t>AhypoNutrisol_DN17896_c0_g1_i1</t>
  </si>
  <si>
    <t>L-ascorbate peroxidase 1, cytosolic (AP) (AtAPx01) (EC 1.11.1.11)</t>
  </si>
  <si>
    <t>AhypoNutrisol_DN20100_c0_g1_i1</t>
  </si>
  <si>
    <t>Malate synthase (EC 2.3.3.9)</t>
  </si>
  <si>
    <t>AhypoNutrisol_DN27612_c0_g1_i1</t>
  </si>
  <si>
    <t>Fructose-bisphosphate aldolase 8, cytosolic (AtFBA8) (EC 4.1.2.13) (Cytosolic aldolase 1) (cAld1)</t>
  </si>
  <si>
    <t>AhypoNutrisol_DN11069_c0_g1_i1</t>
  </si>
  <si>
    <t>Adenosylhomocysteinase 1 (AdoHcyase 1) (EC 3.3.1.1) (Protein EMBRYO DEFECTIVE 1395) (Protein HOMOLOGY-DEPENDENT GENE SILENCING 1) (S-adenosyl-L-homocysteine hydrolase 1) (SAH hydrolase 1)</t>
  </si>
  <si>
    <t>AhypoNutrisol_DN6934_c0_g1_i1</t>
  </si>
  <si>
    <t>GDP-L-galactose phosphorylase 1 (EC 2.7.7.69) (Protein VITAMIN C DEFECTIVE 2)</t>
  </si>
  <si>
    <t>AhypoNutrisol_DN2196_c0_g2_i1</t>
  </si>
  <si>
    <t>Beta-glucosidase 23 (AtBGLU23) (EC 3.2.1.21) (Protein PHOSPHATE STARVATION-RESPONSE 3.1)</t>
  </si>
  <si>
    <t>AhypoNutrisol_DN17849_c0_g1_i1</t>
  </si>
  <si>
    <t>5-methyltetrahydropteroyltriglutamate--homocysteine methyltransferase 1 (EC 2.1.1.14) (Cobalamin-independent methionine synthase 1) (AtMS1) (Vitamin-B12-independent methionine synthase 1)</t>
  </si>
  <si>
    <t>AhypoNutrisol_DN8703_c0_g1_i1</t>
  </si>
  <si>
    <t>Purple acid phosphatase 3 (EC 3.1.3.2)</t>
  </si>
  <si>
    <t>AhypoNutrisol_DN2785_c0_g1_i1</t>
  </si>
  <si>
    <t>60S ribosomal protein L27a-2</t>
  </si>
  <si>
    <t>AhypoNutrisol_DN3329_c0_g1_i1</t>
  </si>
  <si>
    <t>60S ribosomal protein L19-1 (Protein EMBRYO DEFECTIVE 2386)</t>
  </si>
  <si>
    <t>AhypoNutrisol_DN387_c0_g1_i1</t>
  </si>
  <si>
    <t>40S ribosomal protein S16-3</t>
  </si>
  <si>
    <t>AhypoNutrisol_DN5850_c0_g1_i1</t>
  </si>
  <si>
    <t>60S ribosomal protein L21-1</t>
  </si>
  <si>
    <t>AhypoNutrisol_DN22132_c0_g1_i1</t>
  </si>
  <si>
    <t>Methionine gamma-lyase (AtMGL) (EC 4.4.1.11) (L-methioninase)</t>
  </si>
  <si>
    <t>AhypoNutrisol_DN27375_c0_g1_i1</t>
  </si>
  <si>
    <t>Alanine--glyoxylate aminotransferase 2 homolog 1, mitochondrial (EC 2.6.1.44) (Beta-alanine-pyruvate aminotransferase 1)</t>
  </si>
  <si>
    <t>AhypoNutrisol_DN23247_c0_g1_i1</t>
  </si>
  <si>
    <t>Branched-chain-amino-acid aminotransferase 2, chloroplastic (Atbcat-2) (EC 2.6.1.42)</t>
  </si>
  <si>
    <t>AhypoNutrisol_DN23971_c0_g1_i1</t>
  </si>
  <si>
    <t>Homocysteine S-methyltransferase 2 (EC 2.1.1.10) (S-methylmethionine:homocysteine methyltransferase 2) (AtHMT-2) (SMM:Hcy S-methyltransferase 2)</t>
  </si>
  <si>
    <t>AhypoNutrisol_DN24245_c0_g1_i1</t>
  </si>
  <si>
    <t>ABC transporter C family member 13 (ABC transporter ABCC.13) (AtABCC13) (EC 7.6.2.2) (ATP-energized glutathione S-conjugate pump 11) (Glutathione S-conjugate-transporting ATPase 11) (Multidrug resistance-associated protein 11)</t>
  </si>
  <si>
    <t>AhypoNutrisol_DN8314_c1_g1_i1</t>
  </si>
  <si>
    <t>ABC transporter B family member 1 (ABC transporter ABCB.1) (AtABCB1) (Multidrug resistance protein 1) (P-glycoprotein 1) (AtPgp1)</t>
  </si>
  <si>
    <t>AhypoNutrisol_DN19639_c0_g1_i1</t>
  </si>
  <si>
    <t>Protein phosphatase 2C 3 (AtPP2C03) (EC 3.1.3.16) (Protein AKT1-INTERACTING 1) (Protein HIGHLY ABA-INDUCED PP2C 2) (Protein HONSU) (Protein phosphatase 2C AIP1) (PP2C AIP1)</t>
  </si>
  <si>
    <t>AhypoNutrisol_DN8024_c0_g2_i1</t>
  </si>
  <si>
    <t>Copper-transporting ATPase RAN1 (EC 7.2.2.8) (Protein HEAVY METAL ATPASE 7) (Protein RESPONSIVE TO ANTAGONIST 1)</t>
  </si>
  <si>
    <t>AhypoNutrisol_DN7888_c0_g1_i1</t>
  </si>
  <si>
    <t>Protein phosphatase 2C 37 (AtPP2C37) (EC 3.1.3.16) (Protein ABA-HYPERSENSITIVE GERMINATION 3) (Protein phosphatase 2C A) (PP2CA)</t>
  </si>
  <si>
    <t>AhypoNutrisol_DN5522_c0_g1_i1</t>
  </si>
  <si>
    <t>Protein phosphatase 2C 56 (AtPP2C56) (EC 3.1.3.16) (Protein ABSCISIC ACID-INSENSITIVE 1) (Protein phosphatase 2C ABI1) (PP2C ABI1)</t>
  </si>
  <si>
    <t>AhypoNutrisol_DN1087_c0_g1_i1</t>
  </si>
  <si>
    <t>Non-specific phospholipase C1 (EC 3.1.-.-)</t>
  </si>
  <si>
    <t>AhypoNutrisol_DN4539_c0_g1_i1</t>
  </si>
  <si>
    <t>Glutamate synthase 1 [NADH], chloroplastic (EC 1.4.1.14) (NADH-dependent glutamate synthase 1) (NADH-GOGAT 1)</t>
  </si>
  <si>
    <t>AhypoNutrisol_DN905_c0_g1_i1</t>
  </si>
  <si>
    <t>Gamma-glutamylcyclotransferase 2-2 (AtGGCT2;2) (EC 4.3.2.9) (Gamma-glutamyl cyclotransferase 2;2)</t>
  </si>
  <si>
    <t>AhypoNutrisol_DN19767_c0_g1_i1</t>
  </si>
  <si>
    <t>Peroxidase 12 (Atperox P12) (EC 1.11.1.7) (ATP4a) (PRXR6)</t>
  </si>
  <si>
    <t>AhypoNutrisol_DN23237_c0_g1_i1</t>
  </si>
  <si>
    <t>4-coumarate--CoA ligase-like 5 (EC 6.2.1.-) (4-coumarate--CoA ligase isoform 9) (At4CL9) (Peroxisomal OPC-8:0-CoA ligase 1)</t>
  </si>
  <si>
    <t>AhypoNutrisol_DN7227_c0_g2_i1</t>
  </si>
  <si>
    <t>Uroporphyrinogen decarboxylase 1, chloroplastic (UPD1) (URO-D1) (EC 4.1.1.37)</t>
  </si>
  <si>
    <t>AhypoNutrisol_DN4157_c0_g1_i1</t>
  </si>
  <si>
    <t>Phosphoinositide phospholipase C 6 (EC 3.1.4.11) (Phosphoinositide phospholipase PLC6) (AtPLC6) (AtPLC8) (PI-PLC6)</t>
  </si>
  <si>
    <t>AhypoNutrisol_DN9350_c0_g1_i1</t>
  </si>
  <si>
    <t>Isoamylase 1, chloroplastic (AtISA1) (EC 3.2.1.68)</t>
  </si>
  <si>
    <t>AhypoNutrisol_DN7757_c1_g1_i1</t>
  </si>
  <si>
    <t>Class V chitinase (AtChiC) (EC 3.2.1.14) (EC 3.2.1.200)</t>
  </si>
  <si>
    <t>AhypoNutrisol_DN5032_c0_g2_i1</t>
  </si>
  <si>
    <t>Xylose isomerase (EC 5.3.1.5)</t>
  </si>
  <si>
    <t>AhypoNutrisol_DN288_c0_g1_i1</t>
  </si>
  <si>
    <t>Glutathione S-transferase DHAR2 (EC 2.5.1.18) (Chloride intracellular channel homolog 2) (CLIC homolog 2) (Glutathione-dependent dehydroascorbate reductase 2) (AtDHAR2) (CytDHAR) (GSH-dependent dehydroascorbate reductase 2) (EC 1.8.5.1)</t>
  </si>
  <si>
    <t>AhypoNutrisol_DN6702_c0_g1_i1</t>
  </si>
  <si>
    <t>Probable galactinol--sucrose galactosyltransferase 2 (EC 2.4.1.82) (Protein SEED IMBIBITION 2) (Raffinose synthase 2)</t>
  </si>
  <si>
    <t>AhypoNutrisol_DN7574_c0_g1_i1</t>
  </si>
  <si>
    <t>Acetyl-CoA carboxylase 1 (AtACC1) (EC 6.4.1.2) (Protein EMBRYO DEFECTIVE 22) (Protein GURKE) (Protein PASTICCINO 3) [Includes: Biotin carboxylase (EC 6.3.4.14)]</t>
  </si>
  <si>
    <t>AhypoNutrisol_DN6444_c0_g2_i1</t>
  </si>
  <si>
    <t>Serine decarboxylase (AtSDC) (EC 4.1.1.-) (Protein EMBRYO DEFECTIVE 1075) (Serine decarboxylase 1) (AtSDC1)</t>
  </si>
  <si>
    <t>AhypoNutrisol_DN20128_c0_g1_i1</t>
  </si>
  <si>
    <t>Beta-1,3-galactosyltransferase GALT1 (EC 2.4.1.-) (Beta-1,3-galactosyltransferase 15) (Galactosyltransferase 1)</t>
  </si>
  <si>
    <t>AhypoNutrisol_DN23887_c0_g1_i1</t>
  </si>
  <si>
    <t>Heat shock 70 kDa protein 17 (Heat shock protein 70-17) (AtHsp70-17)</t>
  </si>
  <si>
    <t>AhypoNutrisol_DN25642_c0_g1_i1</t>
  </si>
  <si>
    <t>17.4 kDa class III heat shock protein (17.4 kDa heat shock protein 2) (AtHsp17.4B)</t>
  </si>
  <si>
    <t>AhypoNutrisol_DN9278_c0_g1_i1</t>
  </si>
  <si>
    <t>Heat shock protein 90-1 (AtHSP90.1) (AtHsp90-1) (Heat shock protein 81-1) (Hsp81-1) (Heat shock protein 83)</t>
  </si>
  <si>
    <t>AhypoNutrisol_DN23770_c0_g1_i1</t>
  </si>
  <si>
    <t>17.4 kDa class I heat shock protein (17.4 kDa heat shock protein 1) (AtHsp17.4A)</t>
  </si>
  <si>
    <t>AhypoNutrisol_DN10557_c0_g1_i1</t>
  </si>
  <si>
    <t>Probable amidase At4g34880 (EC 3.5.1.4)</t>
  </si>
  <si>
    <t>AhypoNutrisol_DN12893_c0_g1_i1</t>
  </si>
  <si>
    <t>N-carbamoylputrescine amidase (EC 3.5.1.53) (Nitrilase-like protein 1)</t>
  </si>
  <si>
    <t>AhypoNutrisol_DN7918_c0_g1_i1</t>
  </si>
  <si>
    <t>3-ketoacyl-CoA synthase 6 (KCS-6) (EC 2.3.1.199) (Cuticular protein 1) (Eceriferum 6) (Very long-chain fatty acid condensing enzyme 6) (VLCFA condensing enzyme 6)</t>
  </si>
  <si>
    <t>Phagosome</t>
  </si>
  <si>
    <t>ath04145</t>
  </si>
  <si>
    <t>Q0WV25|Q9SSJ8</t>
  </si>
  <si>
    <t>http://www.genome.jp/kegg-bin/show_pathway?ath04145/ath:AT1G71010%09red/ath:AT1G04820%09red</t>
  </si>
  <si>
    <t>Q9ZPS3|Q9M884|Q8L7W7|Q93ZE5|P55229|Q7XZP5|Q9SSJ8|Q9SW18</t>
  </si>
  <si>
    <t>http://www.genome.jp/kegg-bin/show_pathway?ath01100/ath:AT2G02010%09red/ath:AT4G15940%09red/ath:AT1G71010%09red/ath:AT3G02570%09red/ath:AT3G01820%09red/ath:AT4G25080%09red/ath:AT4G35970%09red/ath:AT5G19220%09red</t>
  </si>
  <si>
    <t>http://www.genome.jp/kegg-bin/show_pathway?ath00430/ath:AT2G02010%09red</t>
  </si>
  <si>
    <t>Q9M884|P55229</t>
  </si>
  <si>
    <t>http://www.genome.jp/kegg-bin/show_pathway?ath00520/ath:AT3G02570%09red/ath:AT5G19220%09red</t>
  </si>
  <si>
    <t>Q9ZPS3|Q9M884|Q8L7W7|P55229|Q9SW18</t>
  </si>
  <si>
    <t>http://www.genome.jp/kegg-bin/show_pathway?ath01110/ath:AT3G01820%09red/ath:AT2G02010%09red/ath:AT4G25080%09red/ath:AT5G19220%09red/ath:AT3G02570%09red</t>
  </si>
  <si>
    <t>Butanoate metabolism</t>
  </si>
  <si>
    <t>ath00650</t>
  </si>
  <si>
    <t>http://www.genome.jp/kegg-bin/show_pathway?ath00650/ath:AT2G02010%09red</t>
  </si>
  <si>
    <t>http://www.genome.jp/kegg-bin/show_pathway?ath00730/ath:AT3G01820%09red</t>
  </si>
  <si>
    <t>Description</t>
  </si>
  <si>
    <t>Q0WV25</t>
  </si>
  <si>
    <t>Cluster C1</t>
  </si>
  <si>
    <t>Monobactam biosynthesis</t>
  </si>
  <si>
    <t>ath00261</t>
  </si>
  <si>
    <t>http://www.genome.jp/kegg-bin/show_pathway?ath00261/ath:AT1G19920%09red</t>
  </si>
  <si>
    <t>http://www.genome.jp/kegg-bin/show_pathway?ath00450/ath:AT1G19920%09red</t>
  </si>
  <si>
    <t>http://www.genome.jp/kegg-bin/show_pathway?ath00906/ath:AT5G17230%09red</t>
  </si>
  <si>
    <t>http://www.genome.jp/kegg-bin/show_pathway?ath00196/ath:AT1G19150%09red</t>
  </si>
  <si>
    <t>Q94CD8|O23553|Q9LRA7|Q0WVX5</t>
  </si>
  <si>
    <t>http://www.genome.jp/kegg-bin/show_pathway?ath00500/ath:AT4G17090%09red/ath:AT3G13560%09red/ath:AT4G18240%09red/ath:AT1G23870%09red</t>
  </si>
  <si>
    <t>P46643|Q9FEA2|Q0WVX5|P25819|Q570B4|Q8GYN9|Q944G9|Q56YA5|Q9M2E2|Q8W033|Q1H537|O22287</t>
  </si>
  <si>
    <t>http://www.genome.jp/kegg-bin/show_pathway?ath01110/ath:AT2G26250%09red/ath:AT5G18660%09red/ath:AT4G18240%09red/ath:AT4G38970%09red/ath:AT3G61220%09red/ath:AT2G39770%09red/ath:AT2G30970%09red/ath:AT1G60550%09red/ath:AT2G13360%09red/ath:AT4G34240%09red/ath:AT4G35090%09red/ath:AT5G64050%09red</t>
  </si>
  <si>
    <t>F4JML5|Q8W033</t>
  </si>
  <si>
    <t>http://www.genome.jp/kegg-bin/show_pathway?ath00280/ath:AT4G16800%09red/ath:AT4G34240%09red</t>
  </si>
  <si>
    <t>Q1H537|Q9FEA2</t>
  </si>
  <si>
    <t>http://www.genome.jp/kegg-bin/show_pathway?ath00860/ath:AT5G18660%09red/ath:AT5G64050%09red</t>
  </si>
  <si>
    <t>P46643|Q8W033</t>
  </si>
  <si>
    <t>http://www.genome.jp/kegg-bin/show_pathway?ath00330/ath:AT2G30970%09red/ath:AT4G34240%09red</t>
  </si>
  <si>
    <t>P46643|Q56YA5</t>
  </si>
  <si>
    <t>http://www.genome.jp/kegg-bin/show_pathway?ath00250/ath:AT2G13360%09red/ath:AT2G30970%09red</t>
  </si>
  <si>
    <t>Limonene and pinene degradation</t>
  </si>
  <si>
    <t>ath00903</t>
  </si>
  <si>
    <t>http://www.genome.jp/kegg-bin/show_pathway?ath00903/ath:AT4G34240%09red</t>
  </si>
  <si>
    <t>Monoterpenoid biosynthesis</t>
  </si>
  <si>
    <t>ath00902</t>
  </si>
  <si>
    <t>http://www.genome.jp/kegg-bin/show_pathway?ath00902/ath:AT3G61220%09red</t>
  </si>
  <si>
    <t>No hay un enriquecimiento de alguna ruta metabolica</t>
  </si>
  <si>
    <t>AhypoNutrisol_DN6185_c0_g1_i1</t>
  </si>
  <si>
    <t>Tubulin alpha-4 chain</t>
  </si>
  <si>
    <t>up in A hypochondriacus control &amp; salinity; no change in A hybridus salinity (most dark color in the heatmap)</t>
  </si>
  <si>
    <t>up in A hypochondriacus control and salinity (blue color )</t>
  </si>
  <si>
    <t>up in A hypochondriacus salinity (blue color)</t>
  </si>
  <si>
    <t>Q9SYG1|F4JMJ1|P27323|P19036</t>
  </si>
  <si>
    <t>Q9SGU9|Q940M2|Q9M439|Q8L7Y9|O22893|Q84MC1|Q84P21|Q8GV43|O81862|Q9FRL8|Q94A08|Q38970|Q9MA74|Q8L7F9|Q9M1W4</t>
  </si>
  <si>
    <t>http://www.genome.jp/kegg-bin/show_pathway?ath01100/ath:AT1G36160%09red/ath:AT3G63250%09red/ath:AT1G07230%09red/ath:AT1G10070%09red/ath:AT1G26810%09red/ath:AT1G75270%09red/ath:AT1G43710%09red/ath:AT2G40116%09red/ath:AT1G64660%09red/ath:AT4G39660%09red/ath:AT4G31290%09red/ath:AT2G47180%09red/ath:AT4G19810%09red/ath:AT3G57520%09red/ath:AT1G20510%09red</t>
  </si>
  <si>
    <t>Inositol phosphate metabolism</t>
  </si>
  <si>
    <t>ath00562</t>
  </si>
  <si>
    <t>Q8L7Y9|Q8GV43</t>
  </si>
  <si>
    <t>http://www.genome.jp/kegg-bin/show_pathway?ath00562/ath:AT2G40116%09red/ath:AT1G07230%09red</t>
  </si>
  <si>
    <t>Q680A6|Q8L7Y9</t>
  </si>
  <si>
    <t>http://www.genome.jp/kegg-bin/show_pathway?ath00564/ath:AT5G43300%09red/ath:AT1G07230%09red</t>
  </si>
  <si>
    <t>Q9FRL8|Q84MC1</t>
  </si>
  <si>
    <t>http://www.genome.jp/kegg-bin/show_pathway?ath00480/ath:AT1G75270%09red/ath:AT4G31290%09red</t>
  </si>
  <si>
    <t>up WD in A hybridus</t>
  </si>
  <si>
    <t>Term</t>
  </si>
  <si>
    <t>From</t>
  </si>
  <si>
    <t>Entry</t>
  </si>
  <si>
    <t>Entry Name</t>
  </si>
  <si>
    <t>Protein names</t>
  </si>
  <si>
    <t>Gene Names</t>
  </si>
  <si>
    <t>Organism</t>
  </si>
  <si>
    <t>Length</t>
  </si>
  <si>
    <t>Gene Ontology (biological process)</t>
  </si>
  <si>
    <t>Function [CC]</t>
  </si>
  <si>
    <t>Gene Ontology (GO)</t>
  </si>
  <si>
    <t>MGL_ARATH</t>
  </si>
  <si>
    <t>MGL At1g64660 F1N19.23</t>
  </si>
  <si>
    <t>Arabidopsis thaliana (Mouse-ear cress)</t>
  </si>
  <si>
    <t>441</t>
  </si>
  <si>
    <t>cellular response to sulfate starvation [GO:0009970]; cellular response to water deprivation [GO:0042631]; methionine catabolic process via 2-oxobutanoate [GO:0019458]; protein homotetramerization [GO:0051289]; transsulfuration [GO:0019346]</t>
  </si>
  <si>
    <t>FUNCTION: Catalyzes the degradation of L-methionine to alpha-ketobutyrate, methanethiol and ammonia. Exhibits a high activity toward L-methionine, L-ethionine, L-homocysteine and seleno-L-methionine, but not L-cysteine. Involved in an alternative cysteine biosynthesis pathway to the reverse trans-sulfuration pathway (methionine-&gt;homocysteine-&gt;cystathionine-&gt;cysteine) in which methanethiol is an intermediate. Also mediates an alternative isoleucine biosynthesis pathway in which 2-ketobutyrate is an intermediate. {ECO:0000269|PubMed:17169919, ECO:0000269|PubMed:19571310}.</t>
  </si>
  <si>
    <t/>
  </si>
  <si>
    <t>cytosol [GO:0005829]; methionine gamma-lyase activity [GO:0018826]; pyridoxal phosphate binding [GO:0030170]; cellular response to sulfate starvation [GO:0009970]; cellular response to water deprivation [GO:0042631]; methionine catabolic process via 2-oxobutanoate [GO:0019458]; protein homotetramerization [GO:0051289]; transsulfuration [GO:0019346]</t>
  </si>
  <si>
    <t>AGT21_ARATH</t>
  </si>
  <si>
    <t>AGT2 At4g39660 T19P19.50</t>
  </si>
  <si>
    <t>476</t>
  </si>
  <si>
    <t>photorespiration [GO:0009853]</t>
  </si>
  <si>
    <t>mitochondrion [GO:0005739]; plant-type vacuole [GO:0000325]; plasma membrane [GO:0005886]; alanine-glyoxylate transaminase activity [GO:0008453]; pyridoxal phosphate binding [GO:0030170]; zinc ion binding [GO:0008270]; photorespiration [GO:0009853]</t>
  </si>
  <si>
    <t>BCAT2_ARATH</t>
  </si>
  <si>
    <t>BCAT2 At1g10070 T27I1.9</t>
  </si>
  <si>
    <t>388</t>
  </si>
  <si>
    <t>isoleucine biosynthetic process [GO:0009097]; L-leucine biosynthetic process [GO:0009098]; L-valine biosynthetic process [GO:0009099]; plant-type cell wall organization or biogenesis [GO:0071669]</t>
  </si>
  <si>
    <t>FUNCTION: Converts 2-oxo acids to branched-chain amino acids. Shows activity with L-Leu, L-Ile and L-Val as amino donors and 2-oxoglutarate as an amino acceptor, but no activity for D-isomers of Leu, Ile, Val, Asp, Glu or Ala. {ECO:0000269|PubMed:18318836}.</t>
  </si>
  <si>
    <t>PATHWAY: Amino-acid biosynthesis; L-isoleucine biosynthesis; L-isoleucine from 2-oxobutanoate: step 4/4.; PATHWAY: Amino-acid biosynthesis; L-leucine biosynthesis; L-leucine from 3-methyl-2-oxobutanoate: step 4/4.; PATHWAY: Amino-acid biosynthesis; L-valine biosynthesis; L-valine from pyruvate: step 4/4.</t>
  </si>
  <si>
    <t>chloroplast [GO:0009507]; L-isoleucine-2-oxoglutarate transaminase activity [GO:0052656]; L-leucine-2-oxoglutarate transaminase activity [GO:0052654]; L-valine-2-oxoglutarate transaminase activity [GO:0052655]; isoleucine biosynthetic process [GO:0009097]; L-leucine biosynthetic process [GO:0009098]; L-valine biosynthetic process [GO:0009099]; plant-type cell wall organization or biogenesis [GO:0071669]</t>
  </si>
  <si>
    <t>HMT2_ARATH</t>
  </si>
  <si>
    <t>HMT-2 At3g63250 F16M2.100</t>
  </si>
  <si>
    <t>333</t>
  </si>
  <si>
    <t>methionine biosynthetic process [GO:0009086]; methylation [GO:0032259]; S-methylmethionine cycle [GO:0033528]</t>
  </si>
  <si>
    <t>FUNCTION: Catalyzes methyl transfer from S-methylmethionine (SMM) to adenosyl-L-homocysteine (AdoMet). SMM degradation (by HMT-1, HMT-2 and HMT-3) and biosynthesis (by MMT1) constitute the SMM cycle in plants, which is probably required to achieve short term control of AdoMet level.</t>
  </si>
  <si>
    <t>cytosol [GO:0005829]; S-adenosylmethionine-homocysteine S-methyltransferase activity [GO:0008898]; S-methylmethionine-homocysteine S-methyltransferase activity [GO:0061627]; zinc ion binding [GO:0008270]; methionine biosynthetic process [GO:0009086]; methylation [GO:0032259]; S-methylmethionine cycle [GO:0033528]</t>
  </si>
  <si>
    <t>HS174_ARATH</t>
  </si>
  <si>
    <t>HSP17.4B At1g54050 F15I1.13</t>
  </si>
  <si>
    <t>155</t>
  </si>
  <si>
    <t>cellular response to hypoxia [GO:0071456]</t>
  </si>
  <si>
    <t>cytoplasm [GO:0005737]; cellular response to hypoxia [GO:0071456]</t>
  </si>
  <si>
    <t>HSP7R_ARATH</t>
  </si>
  <si>
    <t>HSP70-17 At4g16660 dl4355w FCAALL.64</t>
  </si>
  <si>
    <t>867</t>
  </si>
  <si>
    <t>cytosol [GO:0005829]; endoplasmic reticulum [GO:0005783]; endoplasmic reticulum lumen [GO:0005788]; Golgi apparatus [GO:0005794]; plant-type vacuole [GO:0000325]; secretory vesicle [GO:0099503]; ATP binding [GO:0005524]; ATP-dependent protein folding chaperone [GO:0140662]</t>
  </si>
  <si>
    <t>HS901_ARATH</t>
  </si>
  <si>
    <t>HSP90-1 HSP81-1 HSP83 At5g52640 F6N7.13</t>
  </si>
  <si>
    <t>700</t>
  </si>
  <si>
    <t>chaperone-mediated protein folding [GO:0061077]; defense response to bacterium [GO:0042742]; innate immune response [GO:0045087]</t>
  </si>
  <si>
    <t>FUNCTION: Functions as a holding molecular chaperone (holdase) which stabilizes unfolding protein intermediates and rapidly releases them in an active form once stress has abated. Functions as a folding molecular chaperone (foldase) that assists the non-covalent folding of proteins in an ATP-dependent manner (PubMed:23827697). Molecular chaperone involved in R gene-mediated disease resistance. Required for full RPS2-mediated resistance through interaction with RAR1. Possesses probably ATPase activity (PubMed:14504384). {ECO:0000269|PubMed:14504384, ECO:0000269|PubMed:23827697}.</t>
  </si>
  <si>
    <t>cytoplasm [GO:0005737]; ATP binding [GO:0005524]; ATP hydrolysis activity [GO:0016887]; ATP-dependent protein folding chaperone [GO:0140662]; unfolded protein binding [GO:0051082]; chaperone-mediated protein folding [GO:0061077]; defense response to bacterium [GO:0042742]; innate immune response [GO:0045087]</t>
  </si>
  <si>
    <t>HSP17_ARATH</t>
  </si>
  <si>
    <t>HSP17.4A At3g46230 F12M12_200</t>
  </si>
  <si>
    <t>156</t>
  </si>
  <si>
    <t>cellular response to hypoxia [GO:0071456]; response to heat [GO:0009408]</t>
  </si>
  <si>
    <t>cytoplasm [GO:0005737]; cellular response to hypoxia [GO:0071456]; response to heat [GO:0009408]</t>
  </si>
  <si>
    <t>NPC1_ARATH</t>
  </si>
  <si>
    <t>NPC1 At1g07230 F10K1.6</t>
  </si>
  <si>
    <t>533</t>
  </si>
  <si>
    <t>phosphate-containing compound metabolic process [GO:0006796]</t>
  </si>
  <si>
    <t>extracellular region [GO:0005576]; Golgi cis cisterna [GO:0000137]; phosphoric ester hydrolase activity [GO:0042578]; phosphate-containing compound metabolic process [GO:0006796]</t>
  </si>
  <si>
    <t>GOLS1_ARATH</t>
  </si>
  <si>
    <t>GOLS1 At2g47180 T3D7 T8I13</t>
  </si>
  <si>
    <t>344</t>
  </si>
  <si>
    <t>galactose metabolic process [GO:0006012]; response to abscisic acid [GO:0009737]; response to cold [GO:0009409]; response to heat [GO:0009408]; response to oxidative stress [GO:0006979]; response to salt stress [GO:0009651]; response to water deprivation [GO:0009414]</t>
  </si>
  <si>
    <t>FUNCTION: Galactinol synthase involved in the biosynthesis of raffinose family oligosaccharides (RFOs) that function as osmoprotectants. Promotes plant stress tolerance such as heat, chilling, salinity and methylviologen (MV), a superoxide radical generating drug, by mediating raffinose accumulation, an osmoprotective substance. {ECO:0000269|PubMed:15466240, ECO:0000269|PubMed:18502973}.</t>
  </si>
  <si>
    <t>cytoplasm [GO:0005737]; inositol 3-alpha-galactosyltransferase activity [GO:0047216]; metal ion binding [GO:0046872]; galactose metabolic process [GO:0006012]; response to abscisic acid [GO:0009737]; response to cold [GO:0009409]; response to heat [GO:0009408]; response to oxidative stress [GO:0006979]; response to salt stress [GO:0009651]; response to water deprivation [GO:0009414]</t>
  </si>
  <si>
    <t>GCT22_ARATH</t>
  </si>
  <si>
    <t>Gamma-glutamylcyclotransferase 2-2 (AtGGCT2;2) (EC 4.3.2.7) (EC 4.3.2.9) (Gamma-glutamyl cyclotransferase 2;2)</t>
  </si>
  <si>
    <t>GGCT2;2 At4g31290</t>
  </si>
  <si>
    <t>227</t>
  </si>
  <si>
    <t>glutathione catabolic process [GO:0006751]</t>
  </si>
  <si>
    <t>FUNCTION: Converts GSH to 5-oxoproline and cysteine-glycine (Cys-Gly) dipeptide in vitro and plays a significant role in glutathione (GSH) homeostasis (PubMed:25716890). Has no activity towards gamma-glutamyl-L-cysteine but possesses low activity towards gamma-glutamyl-L-alanine (PubMed:25716890). {ECO:0000269|PubMed:25716890}.</t>
  </si>
  <si>
    <t>cytoplasm [GO:0005737]; gamma-glutamylcyclotransferase activity [GO:0003839]; glutathione specific gamma-glutamylcyclotransferase activity [GO:0061928]; glutathione catabolic process [GO:0006751]</t>
  </si>
  <si>
    <t>4CLL5_ARATH</t>
  </si>
  <si>
    <t>Peroxisomal OPC-8:0-CoA ligase 1 (EC 6.2.1.-) (4-coumarate--CoA ligase isoform 9) (At4CL9) (4-coumarate--CoA ligase-like 5)</t>
  </si>
  <si>
    <t>4CLL5 OPCL1 At1g20510 F5M15.17</t>
  </si>
  <si>
    <t>546</t>
  </si>
  <si>
    <t>jasmonic acid biosynthetic process [GO:0009695]; response to bacterium [GO:0009617]; response to jasmonic acid [GO:0009753]; response to wounding [GO:0009611]</t>
  </si>
  <si>
    <t>FUNCTION: Contributes to jasmonic acid biosynthesis by initiating the beta-oxidative chain shortening of its precursors (PubMed:16963437, PubMed:18267944). Converts 12-oxo-phytodienoic acid (OPDA) and 3-oxo-2-(2'-pentenyl)-cyclopentane-1-octanoic acid (OPC-8:0) into OPDA-CoA and OPC-8:0-CoA, respectively (PubMed:16963437, PubMed:18267944). Follows a two-step reaction mechanism, wherein the carboxylate substrate first undergoes adenylation by ATP, followed by a thioesterification in the presence of CoA to yield the final CoA thioester (By similarity). {ECO:0000250|UniProtKB:O24146, ECO:0000269|PubMed:16963437, ECO:0000269|PubMed:18267944}.</t>
  </si>
  <si>
    <t>peroxisome [GO:0005777]; ATP binding [GO:0005524]; CoA-ligase activity [GO:0016405]; decanoate-CoA ligase activity [GO:0102391]; jasmonic acid biosynthetic process [GO:0009695]; response to bacterium [GO:0009617]; response to jasmonic acid [GO:0009753]; response to wounding [GO:0009611]</t>
  </si>
  <si>
    <t>PLCD6_ARATH</t>
  </si>
  <si>
    <t>PLC6 PLC8 At2g40116 F27I1</t>
  </si>
  <si>
    <t>613</t>
  </si>
  <si>
    <t>intracellular signal transduction [GO:0035556]; lipid catabolic process [GO:0016042]</t>
  </si>
  <si>
    <t>FUNCTION: The production of the second messenger molecules diacylglycerol (DAG) and inositol 1,4,5-trisphosphate (IP3) is mediated by activated phosphatidylinositol-specific phospholipase C enzymes. {ECO:0000250}.</t>
  </si>
  <si>
    <t>plasma membrane [GO:0005886]; phosphatidylinositol-4,5-bisphosphate phospholipase C activity [GO:0004435]; intracellular signal transduction [GO:0035556]; lipid catabolic process [GO:0016042]</t>
  </si>
  <si>
    <t>CHIC_ARATH</t>
  </si>
  <si>
    <t>ChiC At4g19810 T16H5.170</t>
  </si>
  <si>
    <t>379</t>
  </si>
  <si>
    <t>chitin catabolic process [GO:0006032]; polysaccharide catabolic process [GO:0000272]; response to abscisic acid [GO:0009737]; response to jasmonic acid [GO:0009753]; response to salt stress [GO:0009651]</t>
  </si>
  <si>
    <t>FUNCTION: Can hydrolyze glycol chitin and chitin oligosaccharides (e.g. N-acetylglucosamine) (GlcNAc)4, (GlcNAc)5 and (GlcNAc)6 (PubMed:21390509, PubMed:22936594). Hydrolyzes N-acetylglucosamine oligomers producing dimers from the non-reducing end of the substrates (PubMed:21390509). {ECO:0000269|PubMed:21390509, ECO:0000269|PubMed:22936594}.</t>
  </si>
  <si>
    <t>PATHWAY: Glycan degradation; chitin degradation. {ECO:0000269|PubMed:21390509, ECO:0000269|PubMed:22936594}.</t>
  </si>
  <si>
    <t>secretory vesicle [GO:0099503]; chitin binding [GO:0008061]; chitinase activity [GO:0004568]; endochitinase activity [GO:0008843]; exochitinase activity [GO:0035885]; chitin catabolic process [GO:0006032]; polysaccharide catabolic process [GO:0000272]; response to abscisic acid [GO:0009737]; response to jasmonic acid [GO:0009753]; response to salt stress [GO:0009651]</t>
  </si>
  <si>
    <t>DHAR2_ARATH</t>
  </si>
  <si>
    <t>DHAR2 DHAR At1g75270 F22H5.1</t>
  </si>
  <si>
    <t>213</t>
  </si>
  <si>
    <t>acquisition of seed longevity [GO:0140547]; ascorbate glutathione cycle [GO:0033355]; L-ascorbic acid metabolic process [GO:0019852]; positive regulation of salicylic acid mediated signaling pathway [GO:0080151]; protein glutathionylation [GO:0010731]</t>
  </si>
  <si>
    <t>FUNCTION: Displays a dual function. As a soluble protein, exhibits glutathione-dependent thiol transferase and dehydroascorbate (DHA) reductase activities (PubMed:12077129). Exhibits glutathione-dependent thiol transferase and dehydroascorbate (DHA) reductase activities. Key component of the ascorbate recycling system. Involved in the redox homeostasis, especially in scavenging of ROS under oxidative stresses. Plays a role in ozone tolerance. {ECO:0000269|PubMed:12077129, ECO:0000269|PubMed:16361320}.</t>
  </si>
  <si>
    <t>cytosol [GO:0005829]; mitochondrion [GO:0005739]; plasma membrane [GO:0005886]; glutathione binding [GO:0043295]; glutathione dehydrogenase (ascorbate) activity [GO:0045174]; glutathione transferase activity [GO:0004364]; acquisition of seed longevity [GO:0140547]; ascorbate glutathione cycle [GO:0033355]; L-ascorbic acid metabolic process [GO:0019852]; positive regulation of salicylic acid mediated signaling pathway [GO:0080151]; protein glutathionylation [GO:0010731]</t>
  </si>
  <si>
    <t>RFS2_ARATH</t>
  </si>
  <si>
    <t>RFS2 RS2 SIP2 At3g57520 T8H10.120</t>
  </si>
  <si>
    <t>773</t>
  </si>
  <si>
    <t>raffinose catabolic process [GO:0034484]; response to oxidative stress [GO:0006979]</t>
  </si>
  <si>
    <t>FUNCTION: Transglycosidase operating by a ping-pong reaction mechanism. Involved in the synthesis of raffinose, a major soluble carbohydrate in seeds, roots and tubers (By similarity). {ECO:0000250}.</t>
  </si>
  <si>
    <t>plasmodesma [GO:0009506]; glycosyltransferase activity [GO:0016757]; raffinose alpha-galactosidase activity [GO:0052692]; raffinose catabolic process [GO:0034484]; response to oxidative stress [GO:0006979]</t>
  </si>
  <si>
    <t>ACC1_ARATH</t>
  </si>
  <si>
    <t>ACC1 EMB22 GK PAS3 At1g36160 F15C21.1</t>
  </si>
  <si>
    <t>2254</t>
  </si>
  <si>
    <t>embryo development ending in seed dormancy [GO:0009793]; fatty acid elongation [GO:0030497]; malonyl-CoA biosynthetic process [GO:2001295]; meristem structural organization [GO:0009933]; primary shoot apical meristem specification [GO:0010072]; response to cytokinin [GO:0009735]; root development [GO:0048364]; shoot system development [GO:0048367]</t>
  </si>
  <si>
    <t>FUNCTION: Multifunctional enzyme that catalyzes the carboxylation of acetyl-CoA, forming malonyl-CoA, which is used in the plastid for fatty acid synthesis and in the cytosol in various biosynthetic pathways including fatty acid elongation. Required for very long chain fatty acids elongation. Necessary for embryo and plant development. Plays a central function in embryo morphogenesis, especially in apical meristem development. Involved in cell proliferation and tissue patterning. May act as a repressor of cytokinin response. {ECO:0000269|PubMed:12943542, ECO:0000269|PubMed:15088065, ECO:0000269|PubMed:15509834, ECO:0000269|PubMed:20145257, ECO:0000269|PubMed:9008389, ECO:0000269|PubMed:9449673}.</t>
  </si>
  <si>
    <t>PATHWAY: Lipid metabolism; malonyl-CoA biosynthesis; malonyl-CoA from acetyl-CoA: step 1/1.</t>
  </si>
  <si>
    <t>cytosol [GO:0005829]; nucleus [GO:0005634]; acetyl-CoA carboxylase activity [GO:0003989]; ATP binding [GO:0005524]; biotin carboxylase activity [GO:0004075]; metal ion binding [GO:0046872]; embryo development ending in seed dormancy [GO:0009793]; fatty acid elongation [GO:0030497]; malonyl-CoA biosynthetic process [GO:2001295]; meristem structural organization [GO:0009933]; primary shoot apical meristem specification [GO:0010072]; response to cytokinin [GO:0009735]; root development [GO:0048364]; shoot system development [GO:0048367]</t>
  </si>
  <si>
    <t>SDC1_ARATH</t>
  </si>
  <si>
    <t>SDC EMB1075 SDC1 At1g43710 F2J6.7</t>
  </si>
  <si>
    <t>482</t>
  </si>
  <si>
    <t>carboxylic acid metabolic process [GO:0019752]; ethanolamine metabolic process [GO:0006580]</t>
  </si>
  <si>
    <t>FUNCTION: Catalyzes the biosynthesis of ethanolamine from serine. Highly specific for L-serine and does not attack D-serine, L-phosphoserine, phosphatidylserine, L-histidine L-glutamate L-tyrosine or L-tryptophan. Decarboxylation of free serine is the major source of ethanolamine production in plants and ethanolamine metabolism is crucial for the synthesis of choline, phosphatidylethanolamine (PE) and phosphatidylcholine (PC), and thus for plant growth. {ECO:0000269|PubMed:11461929, ECO:0000269|PubMed:14634155, ECO:0000269|PubMed:22489147}.</t>
  </si>
  <si>
    <t>cytosol [GO:0005829]; plasma membrane [GO:0005886]; pyridoxal phosphate binding [GO:0030170]; serine decarboxylase activity [GO:0102705]; carboxylic acid metabolic process [GO:0019752]; ethanolamine metabolic process [GO:0006580]</t>
  </si>
  <si>
    <t>B3GTF_ARATH</t>
  </si>
  <si>
    <t>GALT1 B3GALT15 At1g26810 T24P13.20</t>
  </si>
  <si>
    <t>643</t>
  </si>
  <si>
    <t>Lewis a epitope biosynthetic process [GO:0010493]; protein glycosylation [GO:0006486]</t>
  </si>
  <si>
    <t>FUNCTION: Beta-1,3-galactosyltransferase that transfers galactose from UDP-galactose to substrates with a terminal beta-N-acetylglucosamine (beta-GlcNAc) residue. Involved in the biosynthesis of N-glycans containing Lewis a structures (with the combination of FUT13). {ECO:0000269|PubMed:17630273}.</t>
  </si>
  <si>
    <t>PATHWAY: Protein modification; protein glycosylation. {ECO:0000305}.</t>
  </si>
  <si>
    <t>Golgi apparatus [GO:0005794]; Golgi membrane [GO:0000139]; carbohydrate binding [GO:0030246]; UDP-galactose:N-glycan beta-1,3-galactosyltransferase activity [GO:0010488]; Lewis a epitope biosynthetic process [GO:0010493]; protein glycosylation [GO:0006486]</t>
  </si>
  <si>
    <t>Q680A6</t>
  </si>
  <si>
    <t>GDPD3_ARATH</t>
  </si>
  <si>
    <t>Glycerophosphodiester phosphodiesterase GDPD3 (EC 3.1.4.46) (Glycerophosphodiester phosphodiesterase 3) (ATGDPD3)</t>
  </si>
  <si>
    <t>GDPD3 At5g43300 MNL12.12</t>
  </si>
  <si>
    <t>370</t>
  </si>
  <si>
    <t>glycerol metabolic process [GO:0006071]; lipid metabolic process [GO:0006629]</t>
  </si>
  <si>
    <t>glycerophosphodiester phosphodiesterase activity [GO:0008889]; glycerol metabolic process [GO:0006071]; lipid metabolic process [GO:0006629]</t>
  </si>
  <si>
    <t>up S in A hypochondriacus</t>
  </si>
  <si>
    <t>Q9S7J8|P49597</t>
  </si>
  <si>
    <t>http://www.genome.jp/kegg-bin/show_pathway?ath04016/ath:AT5G44790%09red/ath:AT4G26080%09red</t>
  </si>
  <si>
    <t>uniprotId</t>
  </si>
  <si>
    <t>AB13C_ARATH</t>
  </si>
  <si>
    <t>ABCC13 MRP11 MRP13 At2g07680 T5E7.1</t>
  </si>
  <si>
    <t>1410</t>
  </si>
  <si>
    <t>transmembrane transport [GO:0055085]</t>
  </si>
  <si>
    <t>FUNCTION: Pump for glutathione S-conjugates. {ECO:0000250}.</t>
  </si>
  <si>
    <t>membrane [GO:0016020]; ABC-type xenobiotic transporter activity [GO:0008559]; ATP binding [GO:0005524]; ATP hydrolysis activity [GO:0016887]; ATPase-coupled transmembrane transporter activity [GO:0042626]; transmembrane transport [GO:0055085]</t>
  </si>
  <si>
    <t>AB1B_ARATH</t>
  </si>
  <si>
    <t>ABC transporter B family member 1 (ABC transporter ABCB.1) (AtABCB1) (Auxin exporter ABCB1) (Brassinosteroid exporter ABCB1) (Multidrug resistance protein 1) (AtMDR1) (P-glycoprotein 1) (AtPgp1)</t>
  </si>
  <si>
    <t>ABCB1 MDR1 PGP1 At2g36910 T1J8.9</t>
  </si>
  <si>
    <t>1286</t>
  </si>
  <si>
    <t>anthocyanin accumulation in tissues in response to UV light [GO:0043481]; auxin export across the plasma membrane [GO:0010315]; auxin polar transport [GO:0009926]; auxin-activated signaling pathway [GO:0009734]; photomorphogenesis [GO:0009640]; positive gravitropism [GO:0009958]; positive regulation of brassinosteroid mediated signaling pathway [GO:1900459]; regulation of cell size [GO:0008361]; response to auxin [GO:0009733]; response to blue light [GO:0009637]; response to brassinosteroid [GO:0009741]; response to nematode [GO:0009624]; response to red or far red light [GO:0009639]; stamen development [GO:0048443]</t>
  </si>
  <si>
    <t>FUNCTION: Brassinosteroid exporter that, in conjunction with ABCB19, supports the accumulation of exogenous brassinosteroids (BR) in the apoplast, thus promoting BR signaling initiation involving the specific receptor BRI1 and required for plant growth and stress responses (PubMed:38513023, PubMed:39497419). Auxin efflux transporter that acts as a negative regulator of light signaling to promote hypocotyl elongation (PubMed:32855213, PubMed:39497419). May contribute to the regulation of leaf position and morphology during PHOT1-mediated blue light responses involving auxin distribution, especially in low light fluence (PubMed:32855213, PubMed:35528937). Together with ABCB19 and in a FKBP42/TWD1-dependent manner, supports seed development by promoting stamen elongation and, to a lesser extent, anther dehiscence and pollen maturation, probably as auxin transporters (PubMed:35512423, PubMed:35528937). Mediates the accumulation of chlorophyll and anthocyanin, as well as the expression of genes in response to light. Participates directly in auxin efflux and thus regulates the polar (presumably basipetal) auxin transport (from root tips to root elongating zone). Also transports some auxin metabolites such as oxindoleacetic acid and indoleacetaldehyde. Involved in diverse auxin-mediated responses including gravitropism, phototropism and lateral root formation. Confers resistance to herbicides such as dicamba, pendimethalin, oryzalin, and monosodium acid methanearsonate (MSMA), but not to herbicides such as glyphosate, atrazine, bentazon and fluazifop-p-butyl. Also mediates resistance to xenobiotics such as cycloheximide and the cytokinin N6-(2-isopentenyl)adenine (2IP). {ECO:0000269|PubMed:10760241, ECO:0000269|PubMed:11701880, ECO:0000269|PubMed:12640467, ECO:0000269|PubMed:14517332, ECO:0000269|PubMed:15908594, ECO:0000269|PubMed:16212599, ECO:0000269|PubMed:32855213, ECO:0000269|PubMed:35512423, ECO:0000269|PubMed:35528937, ECO:0000269|PubMed:38513023, ECO:0000269|PubMed:39497419, ECO:0000269|PubMed:9761790}.</t>
  </si>
  <si>
    <t>endoplasmic reticulum [GO:0005783]; plasma membrane [GO:0005886]; plasmodesma [GO:0009506]; ABC-type transporter activity [GO:0140359]; ATP binding [GO:0005524]; ATP hydrolysis activity [GO:0016887]; ATPase-coupled transmembrane transporter activity [GO:0042626]; auxin efflux transmembrane transporter activity [GO:0010329]; auxin influx transmembrane transporter activity [GO:0010328]; anthocyanin accumulation in tissues in response to UV light [GO:0043481]; auxin export across the plasma membrane [GO:0010315]; auxin polar transport [GO:0009926]; auxin-activated signaling pathway [GO:0009734]; photomorphogenesis [GO:0009640]; positive gravitropism [GO:0009958]; positive regulation of brassinosteroid mediated signaling pathway [GO:1900459]; regulation of cell size [GO:0008361]; response to auxin [GO:0009733]; response to blue light [GO:0009637]; response to brassinosteroid [GO:0009741]; response to nematode [GO:0009624]; response to red or far red light [GO:0009639]; stamen development [GO:0048443]</t>
  </si>
  <si>
    <t>HMA7_ARATH</t>
  </si>
  <si>
    <t>RAN1 HMA7 At5g44790 K23L20.14 T19K24.18</t>
  </si>
  <si>
    <t>1001</t>
  </si>
  <si>
    <t>ethylene-activated signaling pathway [GO:0009873]; regulation of stomatal movement [GO:0010119]; response to ethylene [GO:0009723]</t>
  </si>
  <si>
    <t>FUNCTION: Involved in copper import into the cell. Essential for ethylene signaling, which requires copper. Acts by delivering copper to create functional hormone receptors.</t>
  </si>
  <si>
    <t>endosome [GO:0005768]; Golgi apparatus [GO:0005794]; membrane [GO:0016020]; trans-Golgi network [GO:0005802]; ATP binding [GO:0005524]; ATP hydrolysis activity [GO:0016887]; copper ion binding [GO:0005507]; P-type monovalent copper transporter activity [GO:0140581]; ethylene-activated signaling pathway [GO:0009873]; regulation of stomatal movement [GO:0010119]; response to ethylene [GO:0009723]</t>
  </si>
  <si>
    <t>P2C56_ARATH</t>
  </si>
  <si>
    <t>ABI1 At4g26080 F20B18.190</t>
  </si>
  <si>
    <t>434</t>
  </si>
  <si>
    <t>abscisic acid-activated signaling pathway [GO:0009738]; negative regulation of abscisic acid-activated signaling pathway [GO:0009788]; protein dephosphorylation [GO:0006470]; regulation of abscisic acid-activated signaling pathway [GO:0009787]; regulation of stomatal movement [GO:0010119]; response to abscisic acid [GO:0009737]; response to cold [GO:0009409]; response to heat [GO:0009408]</t>
  </si>
  <si>
    <t>FUNCTION: Key component and repressor of the abscisic acid (ABA) signaling pathway that regulates numerous ABA responses, such as stomatal closure, osmotic water permeability of the plasma membrane (Pos), drought-induced resistance and rhizogenesis, response to glucose, high light stress, seed germination and inhibition of vegetative growth. During the stomatal closure regulation, modulates the inward calcium-channel permeability as well as the actin reorganization in guard cells in response to ABA. Involved in the resistance to the bacterial pathogen Pseudomonas syringae pv. tomato. Controls negatively fibrillin expression that is involved in mediating ABA-induced photoprotection. May be involved in ABA content regulation. Plays a role in the Pro accumulation in response to reduced water availability (low water potential). Required for the ABA negative regulation of the ethylene-induced hyponastic growth. Involved in acquired thermotolerance of root growth and seedling survival. Activates/represses SRK2E/OST1 in response to ABA-dependent stimuli, especially in stomata closure regulation involving SLAC1. Represses MAPKKK18 activity and promotes MAPKKK18 degradation by the proteasome pathway upon abscisic acid (ABA) treatment (PubMed:26443375). Represses KIN10 activity by the specific dephosphorylation of its T-loop Thr-198, leading to a poststress inactivation of SnRK1 signaling (PubMed:24179127). Restricts MAPKKK20 activity by dephosphorylation (PubMed:27913741). {ECO:0000269|PubMed:10488243, ECO:0000269|PubMed:10521520, ECO:0000269|PubMed:10645425, ECO:0000269|PubMed:10872217, ECO:0000269|PubMed:10950871, ECO:0000269|PubMed:11208021, ECO:0000269|PubMed:11289613, ECO:0000269|PubMed:11587514, ECO:0000269|PubMed:11701885, ECO:0000269|PubMed:11707572, ECO:0000269|PubMed:12047634, ECO:0000269|PubMed:12065416, ECO:0000269|PubMed:12194854, ECO:0000269|PubMed:12228349, ECO:0000269|PubMed:12232124, ECO:0000269|PubMed:12232276, ECO:0000269|PubMed:12432076, ECO:0000269|PubMed:12609042, ECO:0000269|PubMed:12713537, ECO:0000269|PubMed:14576281, ECO:0000269|PubMed:14596925, ECO:0000269|PubMed:15144382, ECO:0000269|PubMed:15197253, ECO:0000269|PubMed:15618419, ECO:0000269|PubMed:15923322, ECO:0000269|PubMed:16339784, ECO:0000269|PubMed:16365038, ECO:0000269|PubMed:16571665, ECO:0000269|PubMed:16614222, ECO:0000269|PubMed:16652949, ECO:0000269|PubMed:16798945, ECO:0000269|PubMed:17158582, ECO:0000269|PubMed:17304219, ECO:0000269|PubMed:18298671, ECO:0000269|PubMed:1834244, ECO:0000269|PubMed:19955405, ECO:0000269|PubMed:24179127, ECO:0000269|PubMed:26443375, ECO:0000269|PubMed:27913741, ECO:0000269|PubMed:7568166, ECO:0000269|PubMed:8492808, ECO:0000269|PubMed:8771791, ECO:0000269|PubMed:8898906, ECO:0000269|PubMed:9090884, ECO:0000269|PubMed:9108297, ECO:0000269|PubMed:9161030, ECO:0000269|PubMed:9165752, ECO:0000269|PubMed:9263461, ECO:0000269|PubMed:9276963, ECO:0000269|PubMed:9351242, ECO:0000269|PubMed:9448270, ECO:0000269|Ref.8}.</t>
  </si>
  <si>
    <t>cytoplasm [GO:0005737]; nucleus [GO:0005634]; plasma membrane [GO:0005886]; kinase binding [GO:0019900]; metal ion binding [GO:0046872]; phosphatase activity [GO:0016791]; phosphoprotein phosphatase activity [GO:0004721]; protein kinase binding [GO:0019901]; protein serine/threonine phosphatase activity [GO:0004722]; abscisic acid-activated signaling pathway [GO:0009738]; negative regulation of abscisic acid-activated signaling pathway [GO:0009788]; protein dephosphorylation [GO:0006470]; regulation of abscisic acid-activated signaling pathway [GO:0009787]; regulation of stomatal movement [GO:0010119]; response to abscisic acid [GO:0009737]; response to cold [GO:0009409]; response to heat [GO:0009408]</t>
  </si>
  <si>
    <t>AhypoNutrisol_DN11951_c0_g1_i1</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4" x14ac:knownFonts="1">
    <font>
      <sz val="12"/>
      <color theme="1"/>
      <name val="Aptos Narrow"/>
      <family val="2"/>
      <scheme val="minor"/>
    </font>
    <font>
      <b/>
      <sz val="16"/>
      <color theme="1"/>
      <name val="Aptos Narrow"/>
      <scheme val="minor"/>
    </font>
    <font>
      <b/>
      <sz val="18"/>
      <color theme="1"/>
      <name val="Aptos Narrow"/>
      <scheme val="minor"/>
    </font>
    <font>
      <b/>
      <sz val="12"/>
      <color rgb="FFC00000"/>
      <name val="Aptos Narrow"/>
      <scheme val="minor"/>
    </font>
  </fonts>
  <fills count="3">
    <fill>
      <patternFill patternType="none"/>
    </fill>
    <fill>
      <patternFill patternType="gray125"/>
    </fill>
    <fill>
      <patternFill patternType="solid">
        <fgColor theme="0" tint="-4.9989318521683403E-2"/>
        <bgColor indexed="64"/>
      </patternFill>
    </fill>
  </fills>
  <borders count="1">
    <border>
      <left/>
      <right/>
      <top/>
      <bottom/>
      <diagonal/>
    </border>
  </borders>
  <cellStyleXfs count="1">
    <xf numFmtId="0" fontId="0" fillId="0" borderId="0"/>
  </cellStyleXfs>
  <cellXfs count="6">
    <xf numFmtId="0" fontId="0" fillId="0" borderId="0" xfId="0"/>
    <xf numFmtId="11" fontId="0" fillId="0" borderId="0" xfId="0" applyNumberFormat="1"/>
    <xf numFmtId="0" fontId="1" fillId="0" borderId="0" xfId="0" applyFont="1"/>
    <xf numFmtId="0" fontId="2" fillId="0" borderId="0" xfId="0" applyFont="1"/>
    <xf numFmtId="0" fontId="3" fillId="0" borderId="0" xfId="0" applyFont="1"/>
    <xf numFmtId="0" fontId="0" fillId="2" borderId="0" xfId="0" applyFill="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tyles" Target="styles.xml"/><Relationship Id="rId5" Type="http://schemas.openxmlformats.org/officeDocument/2006/relationships/worksheet" Target="worksheets/sheet5.xml"/><Relationship Id="rId10"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worksheet" Target="worksheets/sheet9.xml"/></Relationships>
</file>

<file path=xl/theme/theme1.xml><?xml version="1.0" encoding="utf-8"?>
<a:theme xmlns:a="http://schemas.openxmlformats.org/drawingml/2006/main" name="Tema de Offic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3C44A21-6617-E745-8CC0-FD19C753587D}">
  <dimension ref="B2:L96"/>
  <sheetViews>
    <sheetView topLeftCell="A6" workbookViewId="0">
      <selection activeCell="F30" sqref="F30"/>
    </sheetView>
  </sheetViews>
  <sheetFormatPr baseColWidth="10" defaultRowHeight="16" x14ac:dyDescent="0.2"/>
  <cols>
    <col min="4" max="4" width="37.83203125" customWidth="1"/>
    <col min="5" max="5" width="28.33203125" customWidth="1"/>
  </cols>
  <sheetData>
    <row r="2" spans="4:12" ht="24" x14ac:dyDescent="0.3">
      <c r="D2" s="3" t="s">
        <v>53</v>
      </c>
    </row>
    <row r="4" spans="4:12" x14ac:dyDescent="0.2">
      <c r="D4" t="s">
        <v>0</v>
      </c>
    </row>
    <row r="5" spans="4:12" x14ac:dyDescent="0.2">
      <c r="D5" t="s">
        <v>1</v>
      </c>
    </row>
    <row r="6" spans="4:12" x14ac:dyDescent="0.2">
      <c r="D6" t="s">
        <v>2</v>
      </c>
    </row>
    <row r="8" spans="4:12" x14ac:dyDescent="0.2">
      <c r="D8" t="s">
        <v>3</v>
      </c>
      <c r="E8" t="s">
        <v>4</v>
      </c>
      <c r="F8" t="s">
        <v>5</v>
      </c>
      <c r="G8" t="s">
        <v>6</v>
      </c>
      <c r="H8" t="s">
        <v>7</v>
      </c>
      <c r="I8" t="s">
        <v>8</v>
      </c>
      <c r="J8" t="s">
        <v>9</v>
      </c>
      <c r="K8" t="s">
        <v>10</v>
      </c>
      <c r="L8" t="s">
        <v>11</v>
      </c>
    </row>
    <row r="9" spans="4:12" x14ac:dyDescent="0.2">
      <c r="D9" t="s">
        <v>12</v>
      </c>
      <c r="E9" t="s">
        <v>13</v>
      </c>
      <c r="F9" t="s">
        <v>14</v>
      </c>
      <c r="G9">
        <v>19</v>
      </c>
      <c r="H9">
        <v>1664</v>
      </c>
      <c r="I9">
        <v>6.0129656990499996E-3</v>
      </c>
      <c r="J9">
        <v>6.8779888346999996E-2</v>
      </c>
      <c r="K9" t="s">
        <v>15</v>
      </c>
      <c r="L9" t="s">
        <v>16</v>
      </c>
    </row>
    <row r="10" spans="4:12" x14ac:dyDescent="0.2">
      <c r="D10" t="s">
        <v>17</v>
      </c>
      <c r="E10" t="s">
        <v>13</v>
      </c>
      <c r="F10" t="s">
        <v>18</v>
      </c>
      <c r="G10">
        <v>5</v>
      </c>
      <c r="H10">
        <v>227</v>
      </c>
      <c r="I10">
        <v>1.29753818971E-2</v>
      </c>
      <c r="J10">
        <v>0.112799319959</v>
      </c>
      <c r="K10" t="s">
        <v>19</v>
      </c>
      <c r="L10" t="s">
        <v>20</v>
      </c>
    </row>
    <row r="11" spans="4:12" x14ac:dyDescent="0.2">
      <c r="D11" t="s">
        <v>21</v>
      </c>
      <c r="E11" t="s">
        <v>13</v>
      </c>
      <c r="F11" t="s">
        <v>22</v>
      </c>
      <c r="G11">
        <v>3</v>
      </c>
      <c r="H11">
        <v>80</v>
      </c>
      <c r="I11">
        <v>1.35248355392E-2</v>
      </c>
      <c r="J11">
        <v>0.11602885225700001</v>
      </c>
      <c r="K11" t="s">
        <v>23</v>
      </c>
      <c r="L11" t="s">
        <v>24</v>
      </c>
    </row>
    <row r="12" spans="4:12" x14ac:dyDescent="0.2">
      <c r="D12" t="s">
        <v>25</v>
      </c>
      <c r="E12" t="s">
        <v>13</v>
      </c>
      <c r="F12" t="s">
        <v>26</v>
      </c>
      <c r="G12">
        <v>3</v>
      </c>
      <c r="H12">
        <v>82</v>
      </c>
      <c r="I12">
        <v>1.44138774588E-2</v>
      </c>
      <c r="J12">
        <v>0.118599317673</v>
      </c>
      <c r="K12" t="s">
        <v>27</v>
      </c>
      <c r="L12" t="s">
        <v>28</v>
      </c>
    </row>
    <row r="13" spans="4:12" x14ac:dyDescent="0.2">
      <c r="D13" t="s">
        <v>29</v>
      </c>
      <c r="E13" t="s">
        <v>13</v>
      </c>
      <c r="F13" t="s">
        <v>30</v>
      </c>
      <c r="G13">
        <v>2</v>
      </c>
      <c r="H13">
        <v>31</v>
      </c>
      <c r="I13">
        <v>1.65313961864E-2</v>
      </c>
      <c r="J13">
        <v>0.12831512278000001</v>
      </c>
      <c r="K13" t="s">
        <v>31</v>
      </c>
      <c r="L13" t="s">
        <v>32</v>
      </c>
    </row>
    <row r="14" spans="4:12" x14ac:dyDescent="0.2">
      <c r="D14" t="s">
        <v>33</v>
      </c>
      <c r="E14" t="s">
        <v>13</v>
      </c>
      <c r="F14" t="s">
        <v>34</v>
      </c>
      <c r="G14">
        <v>3</v>
      </c>
      <c r="H14">
        <v>98</v>
      </c>
      <c r="I14">
        <v>2.2700776099700001E-2</v>
      </c>
      <c r="J14">
        <v>0.155799010706</v>
      </c>
      <c r="K14" t="s">
        <v>35</v>
      </c>
      <c r="L14" t="s">
        <v>36</v>
      </c>
    </row>
    <row r="15" spans="4:12" x14ac:dyDescent="0.2">
      <c r="D15" t="s">
        <v>37</v>
      </c>
      <c r="E15" t="s">
        <v>13</v>
      </c>
      <c r="F15" t="s">
        <v>38</v>
      </c>
      <c r="G15">
        <v>2</v>
      </c>
      <c r="H15">
        <v>38</v>
      </c>
      <c r="I15">
        <v>2.3766874153700001E-2</v>
      </c>
      <c r="J15">
        <v>0.159752597405</v>
      </c>
      <c r="K15" t="s">
        <v>39</v>
      </c>
      <c r="L15" t="s">
        <v>40</v>
      </c>
    </row>
    <row r="16" spans="4:12" x14ac:dyDescent="0.2">
      <c r="D16" t="s">
        <v>41</v>
      </c>
      <c r="E16" t="s">
        <v>13</v>
      </c>
      <c r="F16" t="s">
        <v>42</v>
      </c>
      <c r="G16">
        <v>29</v>
      </c>
      <c r="H16">
        <v>3392</v>
      </c>
      <c r="I16">
        <v>3.4223001766499998E-2</v>
      </c>
      <c r="J16">
        <v>0.193005328281</v>
      </c>
      <c r="K16" t="s">
        <v>43</v>
      </c>
      <c r="L16" t="s">
        <v>44</v>
      </c>
    </row>
    <row r="17" spans="2:12" x14ac:dyDescent="0.2">
      <c r="D17" t="s">
        <v>45</v>
      </c>
      <c r="E17" t="s">
        <v>13</v>
      </c>
      <c r="F17" t="s">
        <v>46</v>
      </c>
      <c r="G17">
        <v>3</v>
      </c>
      <c r="H17">
        <v>119</v>
      </c>
      <c r="I17">
        <v>3.6759446536499998E-2</v>
      </c>
      <c r="J17">
        <v>0.193904904017</v>
      </c>
      <c r="K17" t="s">
        <v>47</v>
      </c>
      <c r="L17" t="s">
        <v>48</v>
      </c>
    </row>
    <row r="18" spans="2:12" x14ac:dyDescent="0.2">
      <c r="D18" t="s">
        <v>49</v>
      </c>
      <c r="E18" t="s">
        <v>13</v>
      </c>
      <c r="F18" t="s">
        <v>50</v>
      </c>
      <c r="G18">
        <v>3</v>
      </c>
      <c r="H18">
        <v>134</v>
      </c>
      <c r="I18">
        <v>4.8967829349700003E-2</v>
      </c>
      <c r="J18">
        <v>0.19610725953899999</v>
      </c>
      <c r="K18" t="s">
        <v>51</v>
      </c>
      <c r="L18" t="s">
        <v>52</v>
      </c>
    </row>
    <row r="22" spans="2:12" x14ac:dyDescent="0.2">
      <c r="B22" t="s">
        <v>92</v>
      </c>
    </row>
    <row r="24" spans="2:12" x14ac:dyDescent="0.2">
      <c r="B24" t="s">
        <v>54</v>
      </c>
      <c r="C24" t="s">
        <v>55</v>
      </c>
      <c r="D24" t="s">
        <v>56</v>
      </c>
      <c r="E24" t="s">
        <v>57</v>
      </c>
      <c r="F24" t="s">
        <v>58</v>
      </c>
    </row>
    <row r="25" spans="2:12" x14ac:dyDescent="0.2">
      <c r="B25">
        <v>1</v>
      </c>
      <c r="C25" t="s">
        <v>59</v>
      </c>
      <c r="D25" t="s">
        <v>12</v>
      </c>
      <c r="E25" t="s">
        <v>369</v>
      </c>
      <c r="F25" t="s">
        <v>370</v>
      </c>
    </row>
    <row r="26" spans="2:12" x14ac:dyDescent="0.2">
      <c r="B26">
        <v>2</v>
      </c>
      <c r="C26" t="s">
        <v>60</v>
      </c>
      <c r="D26" t="s">
        <v>12</v>
      </c>
      <c r="E26" t="s">
        <v>371</v>
      </c>
      <c r="F26" t="s">
        <v>372</v>
      </c>
    </row>
    <row r="27" spans="2:12" x14ac:dyDescent="0.2">
      <c r="B27">
        <v>3</v>
      </c>
      <c r="C27" t="s">
        <v>61</v>
      </c>
      <c r="D27" t="s">
        <v>12</v>
      </c>
      <c r="E27" t="s">
        <v>373</v>
      </c>
      <c r="F27" t="s">
        <v>374</v>
      </c>
    </row>
    <row r="28" spans="2:12" x14ac:dyDescent="0.2">
      <c r="B28">
        <v>4</v>
      </c>
      <c r="C28" t="s">
        <v>62</v>
      </c>
      <c r="D28" t="s">
        <v>12</v>
      </c>
      <c r="E28" t="s">
        <v>375</v>
      </c>
      <c r="F28" t="s">
        <v>376</v>
      </c>
    </row>
    <row r="29" spans="2:12" x14ac:dyDescent="0.2">
      <c r="B29">
        <v>5</v>
      </c>
      <c r="C29" t="s">
        <v>63</v>
      </c>
      <c r="D29" t="s">
        <v>12</v>
      </c>
      <c r="E29" t="s">
        <v>377</v>
      </c>
      <c r="F29" t="s">
        <v>378</v>
      </c>
    </row>
    <row r="30" spans="2:12" x14ac:dyDescent="0.2">
      <c r="B30">
        <v>6</v>
      </c>
      <c r="C30" t="s">
        <v>64</v>
      </c>
      <c r="D30" t="s">
        <v>12</v>
      </c>
      <c r="E30" t="s">
        <v>379</v>
      </c>
      <c r="F30" t="s">
        <v>380</v>
      </c>
    </row>
    <row r="31" spans="2:12" x14ac:dyDescent="0.2">
      <c r="B31">
        <v>7</v>
      </c>
      <c r="C31" t="s">
        <v>65</v>
      </c>
      <c r="D31" t="s">
        <v>12</v>
      </c>
      <c r="E31" t="s">
        <v>381</v>
      </c>
      <c r="F31" t="s">
        <v>382</v>
      </c>
    </row>
    <row r="32" spans="2:12" x14ac:dyDescent="0.2">
      <c r="B32">
        <v>8</v>
      </c>
      <c r="C32" t="s">
        <v>66</v>
      </c>
      <c r="D32" t="s">
        <v>12</v>
      </c>
      <c r="E32" t="s">
        <v>383</v>
      </c>
      <c r="F32" t="s">
        <v>384</v>
      </c>
    </row>
    <row r="33" spans="2:6" x14ac:dyDescent="0.2">
      <c r="B33">
        <v>9</v>
      </c>
      <c r="C33" t="s">
        <v>67</v>
      </c>
      <c r="D33" t="s">
        <v>12</v>
      </c>
      <c r="E33" t="s">
        <v>385</v>
      </c>
      <c r="F33" t="s">
        <v>386</v>
      </c>
    </row>
    <row r="34" spans="2:6" x14ac:dyDescent="0.2">
      <c r="B34">
        <v>10</v>
      </c>
      <c r="C34" t="s">
        <v>68</v>
      </c>
      <c r="D34" t="s">
        <v>12</v>
      </c>
      <c r="E34" t="s">
        <v>387</v>
      </c>
      <c r="F34" t="s">
        <v>388</v>
      </c>
    </row>
    <row r="35" spans="2:6" x14ac:dyDescent="0.2">
      <c r="B35">
        <v>11</v>
      </c>
      <c r="C35" t="s">
        <v>69</v>
      </c>
      <c r="D35" t="s">
        <v>12</v>
      </c>
      <c r="E35" t="s">
        <v>389</v>
      </c>
      <c r="F35" t="s">
        <v>390</v>
      </c>
    </row>
    <row r="36" spans="2:6" x14ac:dyDescent="0.2">
      <c r="B36">
        <v>12</v>
      </c>
      <c r="C36" t="s">
        <v>70</v>
      </c>
      <c r="D36" t="s">
        <v>12</v>
      </c>
      <c r="E36" t="s">
        <v>391</v>
      </c>
      <c r="F36" t="s">
        <v>392</v>
      </c>
    </row>
    <row r="37" spans="2:6" x14ac:dyDescent="0.2">
      <c r="B37">
        <v>13</v>
      </c>
      <c r="C37" t="s">
        <v>71</v>
      </c>
      <c r="D37" t="s">
        <v>12</v>
      </c>
      <c r="E37" t="s">
        <v>393</v>
      </c>
      <c r="F37" t="s">
        <v>394</v>
      </c>
    </row>
    <row r="38" spans="2:6" x14ac:dyDescent="0.2">
      <c r="B38">
        <v>14</v>
      </c>
      <c r="C38" t="s">
        <v>72</v>
      </c>
      <c r="D38" t="s">
        <v>12</v>
      </c>
      <c r="E38" t="s">
        <v>395</v>
      </c>
      <c r="F38" t="s">
        <v>396</v>
      </c>
    </row>
    <row r="39" spans="2:6" x14ac:dyDescent="0.2">
      <c r="B39">
        <v>15</v>
      </c>
      <c r="C39" t="s">
        <v>73</v>
      </c>
      <c r="D39" t="s">
        <v>12</v>
      </c>
      <c r="E39" t="s">
        <v>397</v>
      </c>
      <c r="F39" t="s">
        <v>398</v>
      </c>
    </row>
    <row r="40" spans="2:6" x14ac:dyDescent="0.2">
      <c r="B40">
        <v>16</v>
      </c>
      <c r="C40" t="s">
        <v>74</v>
      </c>
      <c r="D40" t="s">
        <v>12</v>
      </c>
      <c r="E40" t="s">
        <v>399</v>
      </c>
      <c r="F40" t="s">
        <v>400</v>
      </c>
    </row>
    <row r="41" spans="2:6" x14ac:dyDescent="0.2">
      <c r="B41">
        <v>17</v>
      </c>
      <c r="C41" t="s">
        <v>75</v>
      </c>
      <c r="D41" t="s">
        <v>12</v>
      </c>
      <c r="E41" t="s">
        <v>401</v>
      </c>
      <c r="F41" t="s">
        <v>402</v>
      </c>
    </row>
    <row r="42" spans="2:6" x14ac:dyDescent="0.2">
      <c r="B42">
        <v>18</v>
      </c>
      <c r="C42" t="s">
        <v>76</v>
      </c>
      <c r="D42" t="s">
        <v>12</v>
      </c>
      <c r="E42" t="s">
        <v>403</v>
      </c>
      <c r="F42" t="s">
        <v>404</v>
      </c>
    </row>
    <row r="43" spans="2:6" x14ac:dyDescent="0.2">
      <c r="B43">
        <v>19</v>
      </c>
      <c r="C43" t="s">
        <v>77</v>
      </c>
      <c r="D43" t="s">
        <v>12</v>
      </c>
      <c r="E43" t="s">
        <v>405</v>
      </c>
      <c r="F43" t="s">
        <v>406</v>
      </c>
    </row>
    <row r="44" spans="2:6" x14ac:dyDescent="0.2">
      <c r="B44">
        <v>20</v>
      </c>
      <c r="C44" t="s">
        <v>78</v>
      </c>
      <c r="D44" t="s">
        <v>17</v>
      </c>
      <c r="E44" t="s">
        <v>407</v>
      </c>
      <c r="F44" t="s">
        <v>408</v>
      </c>
    </row>
    <row r="45" spans="2:6" x14ac:dyDescent="0.2">
      <c r="B45">
        <v>21</v>
      </c>
      <c r="C45" t="s">
        <v>66</v>
      </c>
      <c r="D45" t="s">
        <v>17</v>
      </c>
      <c r="E45" t="s">
        <v>383</v>
      </c>
      <c r="F45" t="s">
        <v>384</v>
      </c>
    </row>
    <row r="46" spans="2:6" x14ac:dyDescent="0.2">
      <c r="B46">
        <v>22</v>
      </c>
      <c r="C46" t="s">
        <v>79</v>
      </c>
      <c r="D46" t="s">
        <v>17</v>
      </c>
      <c r="E46" t="s">
        <v>409</v>
      </c>
      <c r="F46" t="s">
        <v>410</v>
      </c>
    </row>
    <row r="47" spans="2:6" x14ac:dyDescent="0.2">
      <c r="B47">
        <v>23</v>
      </c>
      <c r="C47" t="s">
        <v>80</v>
      </c>
      <c r="D47" t="s">
        <v>17</v>
      </c>
      <c r="E47" t="s">
        <v>411</v>
      </c>
      <c r="F47" t="s">
        <v>412</v>
      </c>
    </row>
    <row r="48" spans="2:6" x14ac:dyDescent="0.2">
      <c r="B48">
        <v>24</v>
      </c>
      <c r="C48" t="s">
        <v>64</v>
      </c>
      <c r="D48" t="s">
        <v>17</v>
      </c>
      <c r="E48" t="s">
        <v>379</v>
      </c>
      <c r="F48" t="s">
        <v>380</v>
      </c>
    </row>
    <row r="49" spans="2:6" x14ac:dyDescent="0.2">
      <c r="B49">
        <v>25</v>
      </c>
      <c r="C49" t="s">
        <v>75</v>
      </c>
      <c r="D49" t="s">
        <v>21</v>
      </c>
      <c r="E49" t="s">
        <v>401</v>
      </c>
      <c r="F49" t="s">
        <v>402</v>
      </c>
    </row>
    <row r="50" spans="2:6" x14ac:dyDescent="0.2">
      <c r="B50">
        <v>26</v>
      </c>
      <c r="C50" t="s">
        <v>76</v>
      </c>
      <c r="D50" t="s">
        <v>21</v>
      </c>
      <c r="E50" t="s">
        <v>403</v>
      </c>
      <c r="F50" t="s">
        <v>404</v>
      </c>
    </row>
    <row r="51" spans="2:6" x14ac:dyDescent="0.2">
      <c r="B51">
        <v>27</v>
      </c>
      <c r="C51" t="s">
        <v>63</v>
      </c>
      <c r="D51" t="s">
        <v>21</v>
      </c>
      <c r="E51" t="s">
        <v>377</v>
      </c>
      <c r="F51" t="s">
        <v>378</v>
      </c>
    </row>
    <row r="52" spans="2:6" x14ac:dyDescent="0.2">
      <c r="B52">
        <v>28</v>
      </c>
      <c r="C52" t="s">
        <v>59</v>
      </c>
      <c r="D52" t="s">
        <v>25</v>
      </c>
      <c r="E52" t="s">
        <v>369</v>
      </c>
      <c r="F52" t="s">
        <v>370</v>
      </c>
    </row>
    <row r="53" spans="2:6" x14ac:dyDescent="0.2">
      <c r="B53">
        <v>29</v>
      </c>
      <c r="C53" t="s">
        <v>65</v>
      </c>
      <c r="D53" t="s">
        <v>25</v>
      </c>
      <c r="E53" t="s">
        <v>381</v>
      </c>
      <c r="F53" t="s">
        <v>382</v>
      </c>
    </row>
    <row r="54" spans="2:6" x14ac:dyDescent="0.2">
      <c r="B54">
        <v>30</v>
      </c>
      <c r="C54" t="s">
        <v>60</v>
      </c>
      <c r="D54" t="s">
        <v>25</v>
      </c>
      <c r="E54" t="s">
        <v>371</v>
      </c>
      <c r="F54" t="s">
        <v>372</v>
      </c>
    </row>
    <row r="55" spans="2:6" x14ac:dyDescent="0.2">
      <c r="B55">
        <v>31</v>
      </c>
      <c r="C55" t="s">
        <v>81</v>
      </c>
      <c r="D55" t="s">
        <v>29</v>
      </c>
      <c r="E55" t="s">
        <v>413</v>
      </c>
      <c r="F55" t="s">
        <v>414</v>
      </c>
    </row>
    <row r="56" spans="2:6" x14ac:dyDescent="0.2">
      <c r="B56">
        <v>32</v>
      </c>
      <c r="C56" t="s">
        <v>82</v>
      </c>
      <c r="D56" t="s">
        <v>29</v>
      </c>
      <c r="E56" t="s">
        <v>415</v>
      </c>
      <c r="F56" t="s">
        <v>416</v>
      </c>
    </row>
    <row r="57" spans="2:6" x14ac:dyDescent="0.2">
      <c r="B57">
        <v>33</v>
      </c>
      <c r="C57" t="s">
        <v>61</v>
      </c>
      <c r="D57" t="s">
        <v>33</v>
      </c>
      <c r="E57" t="s">
        <v>373</v>
      </c>
      <c r="F57" t="s">
        <v>374</v>
      </c>
    </row>
    <row r="58" spans="2:6" x14ac:dyDescent="0.2">
      <c r="B58">
        <v>34</v>
      </c>
      <c r="C58" t="s">
        <v>71</v>
      </c>
      <c r="D58" t="s">
        <v>33</v>
      </c>
      <c r="E58" t="s">
        <v>393</v>
      </c>
      <c r="F58" t="s">
        <v>394</v>
      </c>
    </row>
    <row r="59" spans="2:6" x14ac:dyDescent="0.2">
      <c r="B59">
        <v>35</v>
      </c>
      <c r="C59" t="s">
        <v>77</v>
      </c>
      <c r="D59" t="s">
        <v>33</v>
      </c>
      <c r="E59" t="s">
        <v>405</v>
      </c>
      <c r="F59" t="s">
        <v>406</v>
      </c>
    </row>
    <row r="60" spans="2:6" x14ac:dyDescent="0.2">
      <c r="B60">
        <v>36</v>
      </c>
      <c r="C60" t="s">
        <v>83</v>
      </c>
      <c r="D60" t="s">
        <v>37</v>
      </c>
      <c r="E60" t="s">
        <v>417</v>
      </c>
      <c r="F60" t="s">
        <v>418</v>
      </c>
    </row>
    <row r="61" spans="2:6" x14ac:dyDescent="0.2">
      <c r="B61">
        <v>37</v>
      </c>
      <c r="C61" t="s">
        <v>84</v>
      </c>
      <c r="D61" t="s">
        <v>37</v>
      </c>
      <c r="E61" t="s">
        <v>419</v>
      </c>
      <c r="F61" t="s">
        <v>420</v>
      </c>
    </row>
    <row r="62" spans="2:6" x14ac:dyDescent="0.2">
      <c r="B62">
        <v>38</v>
      </c>
      <c r="C62" t="s">
        <v>60</v>
      </c>
      <c r="D62" t="s">
        <v>41</v>
      </c>
      <c r="E62" t="s">
        <v>371</v>
      </c>
      <c r="F62" t="s">
        <v>372</v>
      </c>
    </row>
    <row r="63" spans="2:6" x14ac:dyDescent="0.2">
      <c r="B63">
        <v>39</v>
      </c>
      <c r="C63" t="s">
        <v>61</v>
      </c>
      <c r="D63" t="s">
        <v>41</v>
      </c>
      <c r="E63" t="s">
        <v>373</v>
      </c>
      <c r="F63" t="s">
        <v>374</v>
      </c>
    </row>
    <row r="64" spans="2:6" x14ac:dyDescent="0.2">
      <c r="B64">
        <v>40</v>
      </c>
      <c r="C64" t="s">
        <v>63</v>
      </c>
      <c r="D64" t="s">
        <v>41</v>
      </c>
      <c r="E64" t="s">
        <v>377</v>
      </c>
      <c r="F64" t="s">
        <v>378</v>
      </c>
    </row>
    <row r="65" spans="2:6" x14ac:dyDescent="0.2">
      <c r="B65">
        <v>41</v>
      </c>
      <c r="C65" t="s">
        <v>72</v>
      </c>
      <c r="D65" t="s">
        <v>41</v>
      </c>
      <c r="E65" t="s">
        <v>395</v>
      </c>
      <c r="F65" t="s">
        <v>396</v>
      </c>
    </row>
    <row r="66" spans="2:6" x14ac:dyDescent="0.2">
      <c r="B66">
        <v>42</v>
      </c>
      <c r="C66" t="s">
        <v>66</v>
      </c>
      <c r="D66" t="s">
        <v>41</v>
      </c>
      <c r="E66" t="s">
        <v>383</v>
      </c>
      <c r="F66" t="s">
        <v>384</v>
      </c>
    </row>
    <row r="67" spans="2:6" x14ac:dyDescent="0.2">
      <c r="B67">
        <v>43</v>
      </c>
      <c r="C67" t="s">
        <v>85</v>
      </c>
      <c r="D67" t="s">
        <v>41</v>
      </c>
      <c r="E67" t="s">
        <v>421</v>
      </c>
      <c r="F67" t="s">
        <v>422</v>
      </c>
    </row>
    <row r="68" spans="2:6" x14ac:dyDescent="0.2">
      <c r="B68">
        <v>44</v>
      </c>
      <c r="C68" t="s">
        <v>68</v>
      </c>
      <c r="D68" t="s">
        <v>41</v>
      </c>
      <c r="E68" t="s">
        <v>387</v>
      </c>
      <c r="F68" t="s">
        <v>388</v>
      </c>
    </row>
    <row r="69" spans="2:6" x14ac:dyDescent="0.2">
      <c r="B69">
        <v>45</v>
      </c>
      <c r="C69" t="s">
        <v>71</v>
      </c>
      <c r="D69" t="s">
        <v>41</v>
      </c>
      <c r="E69" t="s">
        <v>393</v>
      </c>
      <c r="F69" t="s">
        <v>394</v>
      </c>
    </row>
    <row r="70" spans="2:6" x14ac:dyDescent="0.2">
      <c r="B70">
        <v>46</v>
      </c>
      <c r="C70" t="s">
        <v>86</v>
      </c>
      <c r="D70" t="s">
        <v>41</v>
      </c>
      <c r="E70" t="s">
        <v>423</v>
      </c>
      <c r="F70" t="s">
        <v>424</v>
      </c>
    </row>
    <row r="71" spans="2:6" x14ac:dyDescent="0.2">
      <c r="B71">
        <v>47</v>
      </c>
      <c r="C71" t="s">
        <v>64</v>
      </c>
      <c r="D71" t="s">
        <v>41</v>
      </c>
      <c r="E71" t="s">
        <v>379</v>
      </c>
      <c r="F71" t="s">
        <v>380</v>
      </c>
    </row>
    <row r="72" spans="2:6" x14ac:dyDescent="0.2">
      <c r="B72">
        <v>48</v>
      </c>
      <c r="C72" t="s">
        <v>87</v>
      </c>
      <c r="D72" t="s">
        <v>41</v>
      </c>
      <c r="E72" t="s">
        <v>425</v>
      </c>
      <c r="F72" t="s">
        <v>426</v>
      </c>
    </row>
    <row r="73" spans="2:6" x14ac:dyDescent="0.2">
      <c r="B73">
        <v>49</v>
      </c>
      <c r="C73" t="s">
        <v>69</v>
      </c>
      <c r="D73" t="s">
        <v>41</v>
      </c>
      <c r="E73" t="s">
        <v>389</v>
      </c>
      <c r="F73" t="s">
        <v>390</v>
      </c>
    </row>
    <row r="74" spans="2:6" x14ac:dyDescent="0.2">
      <c r="B74">
        <v>50</v>
      </c>
      <c r="C74" t="s">
        <v>70</v>
      </c>
      <c r="D74" t="s">
        <v>41</v>
      </c>
      <c r="E74" t="s">
        <v>391</v>
      </c>
      <c r="F74" t="s">
        <v>392</v>
      </c>
    </row>
    <row r="75" spans="2:6" x14ac:dyDescent="0.2">
      <c r="B75">
        <v>51</v>
      </c>
      <c r="C75" t="s">
        <v>88</v>
      </c>
      <c r="D75" t="s">
        <v>41</v>
      </c>
      <c r="E75" t="s">
        <v>427</v>
      </c>
      <c r="F75" t="s">
        <v>428</v>
      </c>
    </row>
    <row r="76" spans="2:6" x14ac:dyDescent="0.2">
      <c r="B76">
        <v>52</v>
      </c>
      <c r="C76" t="s">
        <v>89</v>
      </c>
      <c r="D76" t="s">
        <v>41</v>
      </c>
      <c r="E76" t="s">
        <v>429</v>
      </c>
      <c r="F76" t="s">
        <v>430</v>
      </c>
    </row>
    <row r="77" spans="2:6" x14ac:dyDescent="0.2">
      <c r="B77">
        <v>53</v>
      </c>
      <c r="C77" t="s">
        <v>84</v>
      </c>
      <c r="D77" t="s">
        <v>41</v>
      </c>
      <c r="E77" t="s">
        <v>419</v>
      </c>
      <c r="F77" t="s">
        <v>420</v>
      </c>
    </row>
    <row r="78" spans="2:6" x14ac:dyDescent="0.2">
      <c r="B78">
        <v>54</v>
      </c>
      <c r="C78" t="s">
        <v>76</v>
      </c>
      <c r="D78" t="s">
        <v>41</v>
      </c>
      <c r="E78" t="s">
        <v>403</v>
      </c>
      <c r="F78" t="s">
        <v>404</v>
      </c>
    </row>
    <row r="79" spans="2:6" x14ac:dyDescent="0.2">
      <c r="B79">
        <v>55</v>
      </c>
      <c r="C79" t="s">
        <v>59</v>
      </c>
      <c r="D79" t="s">
        <v>41</v>
      </c>
      <c r="E79" t="s">
        <v>369</v>
      </c>
      <c r="F79" t="s">
        <v>370</v>
      </c>
    </row>
    <row r="80" spans="2:6" x14ac:dyDescent="0.2">
      <c r="B80">
        <v>56</v>
      </c>
      <c r="C80" t="s">
        <v>62</v>
      </c>
      <c r="D80" t="s">
        <v>41</v>
      </c>
      <c r="E80" t="s">
        <v>375</v>
      </c>
      <c r="F80" t="s">
        <v>376</v>
      </c>
    </row>
    <row r="81" spans="2:6" x14ac:dyDescent="0.2">
      <c r="B81">
        <v>57</v>
      </c>
      <c r="C81" t="s">
        <v>83</v>
      </c>
      <c r="D81" t="s">
        <v>41</v>
      </c>
      <c r="E81" t="s">
        <v>417</v>
      </c>
      <c r="F81" t="s">
        <v>418</v>
      </c>
    </row>
    <row r="82" spans="2:6" x14ac:dyDescent="0.2">
      <c r="B82">
        <v>58</v>
      </c>
      <c r="C82" t="s">
        <v>78</v>
      </c>
      <c r="D82" t="s">
        <v>41</v>
      </c>
      <c r="E82" t="s">
        <v>407</v>
      </c>
      <c r="F82" t="s">
        <v>408</v>
      </c>
    </row>
    <row r="83" spans="2:6" x14ac:dyDescent="0.2">
      <c r="B83">
        <v>59</v>
      </c>
      <c r="C83" t="s">
        <v>65</v>
      </c>
      <c r="D83" t="s">
        <v>41</v>
      </c>
      <c r="E83" t="s">
        <v>381</v>
      </c>
      <c r="F83" t="s">
        <v>382</v>
      </c>
    </row>
    <row r="84" spans="2:6" x14ac:dyDescent="0.2">
      <c r="B84">
        <v>60</v>
      </c>
      <c r="C84" t="s">
        <v>79</v>
      </c>
      <c r="D84" t="s">
        <v>41</v>
      </c>
      <c r="E84" t="s">
        <v>409</v>
      </c>
      <c r="F84" t="s">
        <v>410</v>
      </c>
    </row>
    <row r="85" spans="2:6" x14ac:dyDescent="0.2">
      <c r="B85">
        <v>61</v>
      </c>
      <c r="C85" t="s">
        <v>67</v>
      </c>
      <c r="D85" t="s">
        <v>41</v>
      </c>
      <c r="E85" t="s">
        <v>385</v>
      </c>
      <c r="F85" t="s">
        <v>386</v>
      </c>
    </row>
    <row r="86" spans="2:6" x14ac:dyDescent="0.2">
      <c r="B86">
        <v>62</v>
      </c>
      <c r="C86" t="s">
        <v>80</v>
      </c>
      <c r="D86" t="s">
        <v>41</v>
      </c>
      <c r="E86" t="s">
        <v>411</v>
      </c>
      <c r="F86" t="s">
        <v>412</v>
      </c>
    </row>
    <row r="87" spans="2:6" x14ac:dyDescent="0.2">
      <c r="B87">
        <v>63</v>
      </c>
      <c r="C87" t="s">
        <v>74</v>
      </c>
      <c r="D87" t="s">
        <v>41</v>
      </c>
      <c r="E87" t="s">
        <v>399</v>
      </c>
      <c r="F87" t="s">
        <v>400</v>
      </c>
    </row>
    <row r="88" spans="2:6" x14ac:dyDescent="0.2">
      <c r="B88">
        <v>64</v>
      </c>
      <c r="C88" t="s">
        <v>75</v>
      </c>
      <c r="D88" t="s">
        <v>41</v>
      </c>
      <c r="E88" t="s">
        <v>401</v>
      </c>
      <c r="F88" t="s">
        <v>402</v>
      </c>
    </row>
    <row r="89" spans="2:6" x14ac:dyDescent="0.2">
      <c r="B89">
        <v>65</v>
      </c>
      <c r="C89" t="s">
        <v>90</v>
      </c>
      <c r="D89" t="s">
        <v>41</v>
      </c>
      <c r="E89" t="s">
        <v>431</v>
      </c>
      <c r="F89" t="s">
        <v>432</v>
      </c>
    </row>
    <row r="90" spans="2:6" x14ac:dyDescent="0.2">
      <c r="B90">
        <v>66</v>
      </c>
      <c r="C90" t="s">
        <v>77</v>
      </c>
      <c r="D90" t="s">
        <v>41</v>
      </c>
      <c r="E90" t="s">
        <v>405</v>
      </c>
      <c r="F90" t="s">
        <v>406</v>
      </c>
    </row>
    <row r="91" spans="2:6" x14ac:dyDescent="0.2">
      <c r="B91">
        <v>67</v>
      </c>
      <c r="C91" t="s">
        <v>72</v>
      </c>
      <c r="D91" t="s">
        <v>45</v>
      </c>
      <c r="E91" t="s">
        <v>395</v>
      </c>
      <c r="F91" t="s">
        <v>396</v>
      </c>
    </row>
    <row r="92" spans="2:6" x14ac:dyDescent="0.2">
      <c r="B92">
        <v>68</v>
      </c>
      <c r="C92" t="s">
        <v>65</v>
      </c>
      <c r="D92" t="s">
        <v>45</v>
      </c>
      <c r="E92" t="s">
        <v>381</v>
      </c>
      <c r="F92" t="s">
        <v>382</v>
      </c>
    </row>
    <row r="93" spans="2:6" x14ac:dyDescent="0.2">
      <c r="B93">
        <v>69</v>
      </c>
      <c r="C93" t="s">
        <v>91</v>
      </c>
      <c r="D93" t="s">
        <v>45</v>
      </c>
      <c r="E93" t="s">
        <v>433</v>
      </c>
      <c r="F93" t="s">
        <v>434</v>
      </c>
    </row>
    <row r="94" spans="2:6" x14ac:dyDescent="0.2">
      <c r="B94">
        <v>70</v>
      </c>
      <c r="C94" t="s">
        <v>68</v>
      </c>
      <c r="D94" t="s">
        <v>49</v>
      </c>
      <c r="E94" t="s">
        <v>387</v>
      </c>
      <c r="F94" t="s">
        <v>388</v>
      </c>
    </row>
    <row r="95" spans="2:6" x14ac:dyDescent="0.2">
      <c r="B95">
        <v>71</v>
      </c>
      <c r="C95" t="s">
        <v>65</v>
      </c>
      <c r="D95" t="s">
        <v>49</v>
      </c>
      <c r="E95" t="s">
        <v>381</v>
      </c>
      <c r="F95" t="s">
        <v>382</v>
      </c>
    </row>
    <row r="96" spans="2:6" x14ac:dyDescent="0.2">
      <c r="B96">
        <v>72</v>
      </c>
      <c r="C96" t="s">
        <v>72</v>
      </c>
      <c r="D96" t="s">
        <v>49</v>
      </c>
      <c r="E96" t="s">
        <v>395</v>
      </c>
      <c r="F96" t="s">
        <v>396</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CAFF648-8A9A-5443-9098-E3D20247677E}">
  <dimension ref="B3:AZ48"/>
  <sheetViews>
    <sheetView topLeftCell="O2" workbookViewId="0">
      <selection activeCell="AR5" sqref="AR5"/>
    </sheetView>
  </sheetViews>
  <sheetFormatPr baseColWidth="10" defaultRowHeight="16" x14ac:dyDescent="0.2"/>
  <cols>
    <col min="4" max="4" width="32.5" customWidth="1"/>
    <col min="24" max="24" width="29" customWidth="1"/>
    <col min="44" max="44" width="38" customWidth="1"/>
    <col min="45" max="45" width="30.1640625" customWidth="1"/>
  </cols>
  <sheetData>
    <row r="3" spans="4:52" ht="22" x14ac:dyDescent="0.3">
      <c r="D3" s="2" t="s">
        <v>660</v>
      </c>
      <c r="X3" s="2" t="s">
        <v>660</v>
      </c>
      <c r="AR3" s="2" t="s">
        <v>660</v>
      </c>
    </row>
    <row r="4" spans="4:52" ht="22" x14ac:dyDescent="0.3">
      <c r="D4" s="2" t="s">
        <v>689</v>
      </c>
      <c r="X4" s="2" t="s">
        <v>688</v>
      </c>
      <c r="AR4" s="2" t="s">
        <v>690</v>
      </c>
    </row>
    <row r="5" spans="4:52" x14ac:dyDescent="0.2">
      <c r="D5" t="s">
        <v>0</v>
      </c>
      <c r="X5" t="s">
        <v>0</v>
      </c>
      <c r="AR5" t="s">
        <v>0</v>
      </c>
    </row>
    <row r="6" spans="4:52" x14ac:dyDescent="0.2">
      <c r="D6" t="s">
        <v>1</v>
      </c>
      <c r="X6" t="s">
        <v>1</v>
      </c>
      <c r="AR6" t="s">
        <v>1</v>
      </c>
    </row>
    <row r="7" spans="4:52" x14ac:dyDescent="0.2">
      <c r="D7" t="s">
        <v>2</v>
      </c>
      <c r="X7" t="s">
        <v>2</v>
      </c>
      <c r="AR7" t="s">
        <v>2</v>
      </c>
    </row>
    <row r="9" spans="4:52" x14ac:dyDescent="0.2">
      <c r="D9" t="s">
        <v>3</v>
      </c>
      <c r="E9" t="s">
        <v>4</v>
      </c>
      <c r="F9" t="s">
        <v>5</v>
      </c>
      <c r="G9" t="s">
        <v>6</v>
      </c>
      <c r="H9" t="s">
        <v>7</v>
      </c>
      <c r="I9" t="s">
        <v>8</v>
      </c>
      <c r="J9" t="s">
        <v>9</v>
      </c>
      <c r="K9" t="s">
        <v>10</v>
      </c>
      <c r="L9" t="s">
        <v>11</v>
      </c>
      <c r="X9" t="s">
        <v>3</v>
      </c>
      <c r="Y9" t="s">
        <v>4</v>
      </c>
      <c r="Z9" t="s">
        <v>5</v>
      </c>
      <c r="AA9" t="s">
        <v>6</v>
      </c>
      <c r="AB9" t="s">
        <v>7</v>
      </c>
      <c r="AC9" t="s">
        <v>8</v>
      </c>
      <c r="AD9" t="s">
        <v>9</v>
      </c>
      <c r="AE9" t="s">
        <v>10</v>
      </c>
      <c r="AF9" t="s">
        <v>11</v>
      </c>
      <c r="AG9" t="s">
        <v>57</v>
      </c>
      <c r="AH9" t="s">
        <v>58</v>
      </c>
      <c r="AR9" t="s">
        <v>3</v>
      </c>
      <c r="AS9" t="s">
        <v>4</v>
      </c>
      <c r="AT9" t="s">
        <v>5</v>
      </c>
      <c r="AU9" t="s">
        <v>6</v>
      </c>
      <c r="AV9" t="s">
        <v>7</v>
      </c>
      <c r="AW9" t="s">
        <v>8</v>
      </c>
      <c r="AX9" t="s">
        <v>9</v>
      </c>
      <c r="AY9" t="s">
        <v>10</v>
      </c>
      <c r="AZ9" t="s">
        <v>11</v>
      </c>
    </row>
    <row r="10" spans="4:52" x14ac:dyDescent="0.2">
      <c r="D10" t="s">
        <v>29</v>
      </c>
      <c r="E10" t="s">
        <v>13</v>
      </c>
      <c r="F10" t="s">
        <v>30</v>
      </c>
      <c r="G10">
        <v>2</v>
      </c>
      <c r="H10">
        <v>31</v>
      </c>
      <c r="I10">
        <v>5.2907720630999998E-4</v>
      </c>
      <c r="J10">
        <v>1.7383965350199999E-2</v>
      </c>
      <c r="K10" t="s">
        <v>31</v>
      </c>
      <c r="L10" t="s">
        <v>32</v>
      </c>
      <c r="X10" t="s">
        <v>661</v>
      </c>
      <c r="Y10" t="s">
        <v>13</v>
      </c>
      <c r="Z10" t="s">
        <v>662</v>
      </c>
      <c r="AA10">
        <v>1</v>
      </c>
      <c r="AB10">
        <v>24</v>
      </c>
      <c r="AC10">
        <v>3.0411249856600001E-2</v>
      </c>
      <c r="AD10">
        <v>0.115906382478</v>
      </c>
      <c r="AE10" t="s">
        <v>87</v>
      </c>
      <c r="AF10" t="s">
        <v>663</v>
      </c>
      <c r="AG10" t="s">
        <v>425</v>
      </c>
      <c r="AH10" t="s">
        <v>426</v>
      </c>
      <c r="AR10" t="s">
        <v>17</v>
      </c>
      <c r="AS10" t="s">
        <v>13</v>
      </c>
      <c r="AT10" t="s">
        <v>18</v>
      </c>
      <c r="AU10">
        <v>4</v>
      </c>
      <c r="AV10">
        <v>227</v>
      </c>
      <c r="AW10">
        <v>1.16077265975E-2</v>
      </c>
      <c r="AX10">
        <v>9.8971142568300002E-2</v>
      </c>
      <c r="AY10" t="s">
        <v>667</v>
      </c>
      <c r="AZ10" t="s">
        <v>668</v>
      </c>
    </row>
    <row r="11" spans="4:52" x14ac:dyDescent="0.2">
      <c r="D11" t="s">
        <v>643</v>
      </c>
      <c r="E11" t="s">
        <v>13</v>
      </c>
      <c r="F11" t="s">
        <v>644</v>
      </c>
      <c r="G11">
        <v>2</v>
      </c>
      <c r="H11">
        <v>169</v>
      </c>
      <c r="I11">
        <v>1.33259600917E-2</v>
      </c>
      <c r="J11">
        <v>5.1607667843500002E-2</v>
      </c>
      <c r="K11" t="s">
        <v>645</v>
      </c>
      <c r="L11" t="s">
        <v>646</v>
      </c>
      <c r="X11" t="s">
        <v>129</v>
      </c>
      <c r="Y11" t="s">
        <v>13</v>
      </c>
      <c r="Z11" t="s">
        <v>130</v>
      </c>
      <c r="AA11">
        <v>1</v>
      </c>
      <c r="AB11">
        <v>26</v>
      </c>
      <c r="AC11">
        <v>3.2804666552399997E-2</v>
      </c>
      <c r="AD11">
        <v>0.115906382478</v>
      </c>
      <c r="AE11" t="s">
        <v>87</v>
      </c>
      <c r="AF11" t="s">
        <v>664</v>
      </c>
      <c r="AG11" t="s">
        <v>425</v>
      </c>
      <c r="AH11" t="s">
        <v>426</v>
      </c>
      <c r="AR11" t="s">
        <v>12</v>
      </c>
      <c r="AS11" t="s">
        <v>13</v>
      </c>
      <c r="AT11" t="s">
        <v>14</v>
      </c>
      <c r="AU11">
        <v>12</v>
      </c>
      <c r="AV11">
        <v>1664</v>
      </c>
      <c r="AW11">
        <v>2.5132985285499999E-2</v>
      </c>
      <c r="AX11">
        <v>0.14881287155199999</v>
      </c>
      <c r="AY11" t="s">
        <v>669</v>
      </c>
      <c r="AZ11" t="s">
        <v>670</v>
      </c>
    </row>
    <row r="12" spans="4:52" x14ac:dyDescent="0.2">
      <c r="D12" t="s">
        <v>41</v>
      </c>
      <c r="E12" t="s">
        <v>13</v>
      </c>
      <c r="F12" t="s">
        <v>42</v>
      </c>
      <c r="G12">
        <v>8</v>
      </c>
      <c r="H12">
        <v>3392</v>
      </c>
      <c r="I12">
        <v>2.0071639708200001E-2</v>
      </c>
      <c r="J12">
        <v>5.9839222284899997E-2</v>
      </c>
      <c r="K12" t="s">
        <v>647</v>
      </c>
      <c r="L12" t="s">
        <v>648</v>
      </c>
      <c r="X12" t="s">
        <v>168</v>
      </c>
      <c r="Y12" t="s">
        <v>13</v>
      </c>
      <c r="Z12" t="s">
        <v>169</v>
      </c>
      <c r="AA12">
        <v>1</v>
      </c>
      <c r="AB12">
        <v>36</v>
      </c>
      <c r="AC12">
        <v>4.4685282191500003E-2</v>
      </c>
      <c r="AD12">
        <v>0.117602196673</v>
      </c>
      <c r="AE12" t="s">
        <v>74</v>
      </c>
      <c r="AF12" t="s">
        <v>665</v>
      </c>
      <c r="AG12" t="s">
        <v>399</v>
      </c>
      <c r="AH12" t="s">
        <v>400</v>
      </c>
      <c r="AR12" t="s">
        <v>280</v>
      </c>
      <c r="AS12" t="s">
        <v>13</v>
      </c>
      <c r="AT12" t="s">
        <v>281</v>
      </c>
      <c r="AU12">
        <v>2</v>
      </c>
      <c r="AV12">
        <v>77</v>
      </c>
      <c r="AW12">
        <v>3.6029745693599999E-2</v>
      </c>
      <c r="AX12">
        <v>0.14881287155199999</v>
      </c>
      <c r="AY12" t="s">
        <v>671</v>
      </c>
      <c r="AZ12" t="s">
        <v>672</v>
      </c>
    </row>
    <row r="13" spans="4:52" x14ac:dyDescent="0.2">
      <c r="D13" t="s">
        <v>158</v>
      </c>
      <c r="E13" t="s">
        <v>13</v>
      </c>
      <c r="F13" t="s">
        <v>159</v>
      </c>
      <c r="G13">
        <v>1</v>
      </c>
      <c r="H13">
        <v>20</v>
      </c>
      <c r="I13">
        <v>2.1297363099900001E-2</v>
      </c>
      <c r="J13">
        <v>6.0342318531599999E-2</v>
      </c>
      <c r="K13" t="s">
        <v>59</v>
      </c>
      <c r="L13" t="s">
        <v>649</v>
      </c>
      <c r="X13" t="s">
        <v>37</v>
      </c>
      <c r="Y13" t="s">
        <v>13</v>
      </c>
      <c r="Z13" t="s">
        <v>38</v>
      </c>
      <c r="AA13">
        <v>1</v>
      </c>
      <c r="AB13">
        <v>38</v>
      </c>
      <c r="AC13">
        <v>4.7044206989999997E-2</v>
      </c>
      <c r="AD13">
        <v>0.117602196673</v>
      </c>
      <c r="AE13" t="s">
        <v>83</v>
      </c>
      <c r="AF13" t="s">
        <v>666</v>
      </c>
      <c r="AG13" t="s">
        <v>417</v>
      </c>
      <c r="AH13" t="s">
        <v>418</v>
      </c>
      <c r="AR13" t="s">
        <v>21</v>
      </c>
      <c r="AS13" t="s">
        <v>13</v>
      </c>
      <c r="AT13" t="s">
        <v>22</v>
      </c>
      <c r="AU13">
        <v>2</v>
      </c>
      <c r="AV13">
        <v>80</v>
      </c>
      <c r="AW13">
        <v>3.8554840538399998E-2</v>
      </c>
      <c r="AX13">
        <v>0.14881287155199999</v>
      </c>
      <c r="AY13" t="s">
        <v>673</v>
      </c>
      <c r="AZ13" t="s">
        <v>674</v>
      </c>
    </row>
    <row r="14" spans="4:52" x14ac:dyDescent="0.2">
      <c r="D14" t="s">
        <v>172</v>
      </c>
      <c r="E14" t="s">
        <v>13</v>
      </c>
      <c r="F14" t="s">
        <v>173</v>
      </c>
      <c r="G14">
        <v>2</v>
      </c>
      <c r="H14">
        <v>219</v>
      </c>
      <c r="I14">
        <v>2.15857267284E-2</v>
      </c>
      <c r="J14">
        <v>6.0342318531599999E-2</v>
      </c>
      <c r="K14" t="s">
        <v>650</v>
      </c>
      <c r="L14" t="s">
        <v>651</v>
      </c>
      <c r="AR14" t="s">
        <v>319</v>
      </c>
      <c r="AS14" t="s">
        <v>13</v>
      </c>
      <c r="AT14" t="s">
        <v>320</v>
      </c>
      <c r="AU14">
        <v>2</v>
      </c>
      <c r="AV14">
        <v>80</v>
      </c>
      <c r="AW14">
        <v>3.8554840538399998E-2</v>
      </c>
      <c r="AX14">
        <v>0.14881287155199999</v>
      </c>
      <c r="AY14" t="s">
        <v>675</v>
      </c>
      <c r="AZ14" t="s">
        <v>676</v>
      </c>
    </row>
    <row r="15" spans="4:52" x14ac:dyDescent="0.2">
      <c r="D15" t="s">
        <v>12</v>
      </c>
      <c r="E15" t="s">
        <v>13</v>
      </c>
      <c r="F15" t="s">
        <v>14</v>
      </c>
      <c r="G15">
        <v>5</v>
      </c>
      <c r="H15">
        <v>1664</v>
      </c>
      <c r="I15">
        <v>2.6889014805599999E-2</v>
      </c>
      <c r="J15">
        <v>6.4421597971799999E-2</v>
      </c>
      <c r="K15" t="s">
        <v>652</v>
      </c>
      <c r="L15" t="s">
        <v>653</v>
      </c>
      <c r="AR15" t="s">
        <v>25</v>
      </c>
      <c r="AS15" t="s">
        <v>13</v>
      </c>
      <c r="AT15" t="s">
        <v>26</v>
      </c>
      <c r="AU15">
        <v>2</v>
      </c>
      <c r="AV15">
        <v>82</v>
      </c>
      <c r="AW15">
        <v>4.02747410126E-2</v>
      </c>
      <c r="AX15">
        <v>0.14881287155199999</v>
      </c>
      <c r="AY15" t="s">
        <v>677</v>
      </c>
      <c r="AZ15" t="s">
        <v>678</v>
      </c>
    </row>
    <row r="16" spans="4:52" x14ac:dyDescent="0.2">
      <c r="D16" t="s">
        <v>654</v>
      </c>
      <c r="E16" t="s">
        <v>13</v>
      </c>
      <c r="F16" t="s">
        <v>655</v>
      </c>
      <c r="G16">
        <v>1</v>
      </c>
      <c r="H16">
        <v>28</v>
      </c>
      <c r="I16">
        <v>2.9293842039200001E-2</v>
      </c>
      <c r="J16">
        <v>6.6708749198199996E-2</v>
      </c>
      <c r="K16" t="s">
        <v>59</v>
      </c>
      <c r="L16" t="s">
        <v>656</v>
      </c>
      <c r="AR16" t="s">
        <v>679</v>
      </c>
      <c r="AS16" t="s">
        <v>13</v>
      </c>
      <c r="AT16" t="s">
        <v>680</v>
      </c>
      <c r="AU16">
        <v>1</v>
      </c>
      <c r="AV16">
        <v>10</v>
      </c>
      <c r="AW16">
        <v>4.0720378645300002E-2</v>
      </c>
      <c r="AX16">
        <v>0.14881287155199999</v>
      </c>
      <c r="AY16" t="s">
        <v>69</v>
      </c>
      <c r="AZ16" t="s">
        <v>681</v>
      </c>
    </row>
    <row r="17" spans="2:52" x14ac:dyDescent="0.2">
      <c r="D17" t="s">
        <v>164</v>
      </c>
      <c r="E17" t="s">
        <v>13</v>
      </c>
      <c r="F17" t="s">
        <v>165</v>
      </c>
      <c r="G17">
        <v>1</v>
      </c>
      <c r="H17">
        <v>32</v>
      </c>
      <c r="I17">
        <v>3.3268173099299997E-2</v>
      </c>
      <c r="J17">
        <v>6.9560725571299997E-2</v>
      </c>
      <c r="K17" t="s">
        <v>62</v>
      </c>
      <c r="L17" t="s">
        <v>657</v>
      </c>
      <c r="X17" s="4" t="s">
        <v>685</v>
      </c>
      <c r="AR17" t="s">
        <v>682</v>
      </c>
      <c r="AS17" t="s">
        <v>13</v>
      </c>
      <c r="AT17" t="s">
        <v>683</v>
      </c>
      <c r="AU17">
        <v>1</v>
      </c>
      <c r="AV17">
        <v>11</v>
      </c>
      <c r="AW17">
        <v>4.4339543010000003E-2</v>
      </c>
      <c r="AX17">
        <v>0.14881287155199999</v>
      </c>
      <c r="AY17" t="s">
        <v>73</v>
      </c>
      <c r="AZ17" t="s">
        <v>684</v>
      </c>
    </row>
    <row r="22" spans="2:52" x14ac:dyDescent="0.2">
      <c r="B22" t="s">
        <v>54</v>
      </c>
      <c r="C22" t="s">
        <v>55</v>
      </c>
      <c r="D22" t="s">
        <v>658</v>
      </c>
      <c r="E22" t="s">
        <v>57</v>
      </c>
      <c r="F22" t="s">
        <v>58</v>
      </c>
      <c r="AP22" t="s">
        <v>54</v>
      </c>
      <c r="AQ22" t="s">
        <v>55</v>
      </c>
      <c r="AR22" t="s">
        <v>658</v>
      </c>
      <c r="AS22" t="s">
        <v>57</v>
      </c>
      <c r="AT22" t="s">
        <v>58</v>
      </c>
    </row>
    <row r="23" spans="2:52" x14ac:dyDescent="0.2">
      <c r="B23">
        <v>1</v>
      </c>
      <c r="C23" t="s">
        <v>81</v>
      </c>
      <c r="D23" t="s">
        <v>29</v>
      </c>
      <c r="E23" t="s">
        <v>413</v>
      </c>
      <c r="F23" t="s">
        <v>414</v>
      </c>
      <c r="AP23">
        <v>1</v>
      </c>
      <c r="AQ23" t="s">
        <v>78</v>
      </c>
      <c r="AR23" t="s">
        <v>17</v>
      </c>
      <c r="AS23" t="s">
        <v>407</v>
      </c>
      <c r="AT23" t="s">
        <v>408</v>
      </c>
    </row>
    <row r="24" spans="2:52" x14ac:dyDescent="0.2">
      <c r="B24">
        <f>1+B23</f>
        <v>2</v>
      </c>
      <c r="C24" t="s">
        <v>82</v>
      </c>
      <c r="D24" t="s">
        <v>29</v>
      </c>
      <c r="E24" t="s">
        <v>415</v>
      </c>
      <c r="F24" t="s">
        <v>416</v>
      </c>
      <c r="AP24">
        <f>1+AP23</f>
        <v>2</v>
      </c>
      <c r="AQ24" t="s">
        <v>79</v>
      </c>
      <c r="AR24" t="s">
        <v>17</v>
      </c>
      <c r="AS24" t="s">
        <v>409</v>
      </c>
      <c r="AT24" t="s">
        <v>410</v>
      </c>
    </row>
    <row r="25" spans="2:52" x14ac:dyDescent="0.2">
      <c r="B25">
        <f t="shared" ref="B25:B44" si="0">1+B24</f>
        <v>3</v>
      </c>
      <c r="C25" t="s">
        <v>659</v>
      </c>
      <c r="D25" t="s">
        <v>643</v>
      </c>
      <c r="E25" t="s">
        <v>686</v>
      </c>
      <c r="F25" t="s">
        <v>687</v>
      </c>
      <c r="AP25">
        <f t="shared" ref="AP25:AP48" si="1">1+AP24</f>
        <v>3</v>
      </c>
      <c r="AQ25" t="s">
        <v>80</v>
      </c>
      <c r="AR25" t="s">
        <v>17</v>
      </c>
      <c r="AS25" t="s">
        <v>411</v>
      </c>
      <c r="AT25" t="s">
        <v>412</v>
      </c>
    </row>
    <row r="26" spans="2:52" x14ac:dyDescent="0.2">
      <c r="B26">
        <f t="shared" si="0"/>
        <v>4</v>
      </c>
      <c r="C26" t="s">
        <v>90</v>
      </c>
      <c r="D26" t="s">
        <v>643</v>
      </c>
      <c r="E26" t="s">
        <v>431</v>
      </c>
      <c r="F26" t="s">
        <v>432</v>
      </c>
      <c r="AP26">
        <f t="shared" si="1"/>
        <v>4</v>
      </c>
      <c r="AQ26" t="s">
        <v>64</v>
      </c>
      <c r="AR26" t="s">
        <v>17</v>
      </c>
      <c r="AS26" t="s">
        <v>379</v>
      </c>
      <c r="AT26" t="s">
        <v>380</v>
      </c>
    </row>
    <row r="27" spans="2:52" x14ac:dyDescent="0.2">
      <c r="B27">
        <f t="shared" si="0"/>
        <v>5</v>
      </c>
      <c r="C27" t="s">
        <v>59</v>
      </c>
      <c r="D27" t="s">
        <v>41</v>
      </c>
      <c r="E27" t="s">
        <v>369</v>
      </c>
      <c r="F27" t="s">
        <v>370</v>
      </c>
      <c r="AP27">
        <f t="shared" si="1"/>
        <v>5</v>
      </c>
      <c r="AQ27" t="s">
        <v>60</v>
      </c>
      <c r="AR27" t="s">
        <v>12</v>
      </c>
      <c r="AS27" t="s">
        <v>371</v>
      </c>
      <c r="AT27" t="s">
        <v>372</v>
      </c>
    </row>
    <row r="28" spans="2:52" x14ac:dyDescent="0.2">
      <c r="B28">
        <f t="shared" si="0"/>
        <v>6</v>
      </c>
      <c r="C28" t="s">
        <v>61</v>
      </c>
      <c r="D28" t="s">
        <v>41</v>
      </c>
      <c r="E28" t="s">
        <v>373</v>
      </c>
      <c r="F28" t="s">
        <v>374</v>
      </c>
      <c r="AP28">
        <f t="shared" si="1"/>
        <v>6</v>
      </c>
      <c r="AQ28" t="s">
        <v>63</v>
      </c>
      <c r="AR28" t="s">
        <v>12</v>
      </c>
      <c r="AS28" t="s">
        <v>377</v>
      </c>
      <c r="AT28" t="s">
        <v>378</v>
      </c>
    </row>
    <row r="29" spans="2:52" x14ac:dyDescent="0.2">
      <c r="B29">
        <f t="shared" si="0"/>
        <v>7</v>
      </c>
      <c r="C29" t="s">
        <v>62</v>
      </c>
      <c r="D29" t="s">
        <v>41</v>
      </c>
      <c r="E29" t="s">
        <v>375</v>
      </c>
      <c r="F29" t="s">
        <v>376</v>
      </c>
      <c r="AP29">
        <f t="shared" si="1"/>
        <v>7</v>
      </c>
      <c r="AQ29" t="s">
        <v>64</v>
      </c>
      <c r="AR29" t="s">
        <v>12</v>
      </c>
      <c r="AS29" t="s">
        <v>379</v>
      </c>
      <c r="AT29" t="s">
        <v>380</v>
      </c>
    </row>
    <row r="30" spans="2:52" x14ac:dyDescent="0.2">
      <c r="B30">
        <f t="shared" si="0"/>
        <v>8</v>
      </c>
      <c r="C30" t="s">
        <v>86</v>
      </c>
      <c r="D30" t="s">
        <v>41</v>
      </c>
      <c r="E30" t="s">
        <v>423</v>
      </c>
      <c r="F30" t="s">
        <v>424</v>
      </c>
      <c r="AP30">
        <f t="shared" si="1"/>
        <v>8</v>
      </c>
      <c r="AQ30" t="s">
        <v>72</v>
      </c>
      <c r="AR30" t="s">
        <v>12</v>
      </c>
      <c r="AS30" t="s">
        <v>395</v>
      </c>
      <c r="AT30" t="s">
        <v>396</v>
      </c>
    </row>
    <row r="31" spans="2:52" x14ac:dyDescent="0.2">
      <c r="B31">
        <f t="shared" si="0"/>
        <v>9</v>
      </c>
      <c r="C31" t="s">
        <v>66</v>
      </c>
      <c r="D31" t="s">
        <v>41</v>
      </c>
      <c r="E31" t="s">
        <v>383</v>
      </c>
      <c r="F31" t="s">
        <v>384</v>
      </c>
      <c r="AP31">
        <f t="shared" si="1"/>
        <v>9</v>
      </c>
      <c r="AQ31" t="s">
        <v>67</v>
      </c>
      <c r="AR31" t="s">
        <v>12</v>
      </c>
      <c r="AS31" t="s">
        <v>385</v>
      </c>
      <c r="AT31" t="s">
        <v>386</v>
      </c>
    </row>
    <row r="32" spans="2:52" x14ac:dyDescent="0.2">
      <c r="B32">
        <f t="shared" si="0"/>
        <v>10</v>
      </c>
      <c r="C32" t="s">
        <v>88</v>
      </c>
      <c r="D32" t="s">
        <v>41</v>
      </c>
      <c r="E32" t="s">
        <v>427</v>
      </c>
      <c r="F32" t="s">
        <v>428</v>
      </c>
      <c r="AP32">
        <f t="shared" si="1"/>
        <v>10</v>
      </c>
      <c r="AQ32" t="s">
        <v>70</v>
      </c>
      <c r="AR32" t="s">
        <v>12</v>
      </c>
      <c r="AS32" t="s">
        <v>391</v>
      </c>
      <c r="AT32" t="s">
        <v>392</v>
      </c>
    </row>
    <row r="33" spans="2:46" x14ac:dyDescent="0.2">
      <c r="B33">
        <f t="shared" si="0"/>
        <v>11</v>
      </c>
      <c r="C33" t="s">
        <v>90</v>
      </c>
      <c r="D33" t="s">
        <v>41</v>
      </c>
      <c r="E33" t="s">
        <v>431</v>
      </c>
      <c r="F33" t="s">
        <v>432</v>
      </c>
      <c r="AP33">
        <f t="shared" si="1"/>
        <v>11</v>
      </c>
      <c r="AQ33" t="s">
        <v>71</v>
      </c>
      <c r="AR33" t="s">
        <v>12</v>
      </c>
      <c r="AS33" t="s">
        <v>393</v>
      </c>
      <c r="AT33" t="s">
        <v>394</v>
      </c>
    </row>
    <row r="34" spans="2:46" x14ac:dyDescent="0.2">
      <c r="B34">
        <f t="shared" si="0"/>
        <v>12</v>
      </c>
      <c r="C34" t="s">
        <v>76</v>
      </c>
      <c r="D34" t="s">
        <v>41</v>
      </c>
      <c r="E34" t="s">
        <v>403</v>
      </c>
      <c r="F34" t="s">
        <v>404</v>
      </c>
      <c r="AP34">
        <f t="shared" si="1"/>
        <v>12</v>
      </c>
      <c r="AQ34" t="s">
        <v>65</v>
      </c>
      <c r="AR34" t="s">
        <v>12</v>
      </c>
      <c r="AS34" t="s">
        <v>381</v>
      </c>
      <c r="AT34" t="s">
        <v>382</v>
      </c>
    </row>
    <row r="35" spans="2:46" x14ac:dyDescent="0.2">
      <c r="B35">
        <f t="shared" si="0"/>
        <v>13</v>
      </c>
      <c r="C35" t="s">
        <v>59</v>
      </c>
      <c r="D35" t="s">
        <v>158</v>
      </c>
      <c r="E35" t="s">
        <v>369</v>
      </c>
      <c r="F35" t="s">
        <v>370</v>
      </c>
      <c r="AP35">
        <f t="shared" si="1"/>
        <v>13</v>
      </c>
      <c r="AQ35" t="s">
        <v>73</v>
      </c>
      <c r="AR35" t="s">
        <v>12</v>
      </c>
      <c r="AS35" t="s">
        <v>397</v>
      </c>
      <c r="AT35" t="s">
        <v>398</v>
      </c>
    </row>
    <row r="36" spans="2:46" x14ac:dyDescent="0.2">
      <c r="B36">
        <f t="shared" si="0"/>
        <v>14</v>
      </c>
      <c r="C36" t="s">
        <v>61</v>
      </c>
      <c r="D36" t="s">
        <v>172</v>
      </c>
      <c r="E36" t="s">
        <v>373</v>
      </c>
      <c r="F36" t="s">
        <v>374</v>
      </c>
      <c r="AP36">
        <f t="shared" si="1"/>
        <v>14</v>
      </c>
      <c r="AQ36" t="s">
        <v>69</v>
      </c>
      <c r="AR36" t="s">
        <v>12</v>
      </c>
      <c r="AS36" t="s">
        <v>389</v>
      </c>
      <c r="AT36" t="s">
        <v>390</v>
      </c>
    </row>
    <row r="37" spans="2:46" x14ac:dyDescent="0.2">
      <c r="B37">
        <f t="shared" si="0"/>
        <v>15</v>
      </c>
      <c r="C37" t="s">
        <v>66</v>
      </c>
      <c r="D37" t="s">
        <v>172</v>
      </c>
      <c r="E37" t="s">
        <v>383</v>
      </c>
      <c r="F37" t="s">
        <v>384</v>
      </c>
      <c r="AP37">
        <f t="shared" si="1"/>
        <v>15</v>
      </c>
      <c r="AQ37" t="s">
        <v>75</v>
      </c>
      <c r="AR37" t="s">
        <v>12</v>
      </c>
      <c r="AS37" t="s">
        <v>401</v>
      </c>
      <c r="AT37" t="s">
        <v>402</v>
      </c>
    </row>
    <row r="38" spans="2:46" x14ac:dyDescent="0.2">
      <c r="B38">
        <f t="shared" si="0"/>
        <v>16</v>
      </c>
      <c r="C38" t="s">
        <v>59</v>
      </c>
      <c r="D38" t="s">
        <v>12</v>
      </c>
      <c r="E38" t="s">
        <v>369</v>
      </c>
      <c r="F38" t="s">
        <v>370</v>
      </c>
      <c r="AP38">
        <f t="shared" si="1"/>
        <v>16</v>
      </c>
      <c r="AQ38" t="s">
        <v>77</v>
      </c>
      <c r="AR38" t="s">
        <v>12</v>
      </c>
      <c r="AS38" t="s">
        <v>405</v>
      </c>
      <c r="AT38" t="s">
        <v>406</v>
      </c>
    </row>
    <row r="39" spans="2:46" x14ac:dyDescent="0.2">
      <c r="B39">
        <f t="shared" si="0"/>
        <v>17</v>
      </c>
      <c r="C39" t="s">
        <v>61</v>
      </c>
      <c r="D39" t="s">
        <v>12</v>
      </c>
      <c r="E39" t="s">
        <v>373</v>
      </c>
      <c r="F39" t="s">
        <v>374</v>
      </c>
      <c r="AP39">
        <f t="shared" si="1"/>
        <v>17</v>
      </c>
      <c r="AQ39" t="s">
        <v>89</v>
      </c>
      <c r="AR39" t="s">
        <v>280</v>
      </c>
      <c r="AS39" t="s">
        <v>429</v>
      </c>
      <c r="AT39" t="s">
        <v>430</v>
      </c>
    </row>
    <row r="40" spans="2:46" x14ac:dyDescent="0.2">
      <c r="B40">
        <f t="shared" si="0"/>
        <v>18</v>
      </c>
      <c r="C40" t="s">
        <v>62</v>
      </c>
      <c r="D40" t="s">
        <v>12</v>
      </c>
      <c r="E40" t="s">
        <v>375</v>
      </c>
      <c r="F40" t="s">
        <v>376</v>
      </c>
      <c r="AP40">
        <f t="shared" si="1"/>
        <v>18</v>
      </c>
      <c r="AQ40" t="s">
        <v>69</v>
      </c>
      <c r="AR40" t="s">
        <v>280</v>
      </c>
      <c r="AS40" t="s">
        <v>389</v>
      </c>
      <c r="AT40" t="s">
        <v>390</v>
      </c>
    </row>
    <row r="41" spans="2:46" x14ac:dyDescent="0.2">
      <c r="B41">
        <f t="shared" si="0"/>
        <v>19</v>
      </c>
      <c r="C41" t="s">
        <v>66</v>
      </c>
      <c r="D41" t="s">
        <v>12</v>
      </c>
      <c r="E41" t="s">
        <v>383</v>
      </c>
      <c r="F41" t="s">
        <v>384</v>
      </c>
      <c r="AP41">
        <f t="shared" si="1"/>
        <v>19</v>
      </c>
      <c r="AQ41" t="s">
        <v>75</v>
      </c>
      <c r="AR41" t="s">
        <v>21</v>
      </c>
      <c r="AS41" t="s">
        <v>401</v>
      </c>
      <c r="AT41" t="s">
        <v>402</v>
      </c>
    </row>
    <row r="42" spans="2:46" x14ac:dyDescent="0.2">
      <c r="B42">
        <f t="shared" si="0"/>
        <v>20</v>
      </c>
      <c r="C42" t="s">
        <v>76</v>
      </c>
      <c r="D42" t="s">
        <v>12</v>
      </c>
      <c r="E42" t="s">
        <v>403</v>
      </c>
      <c r="F42" t="s">
        <v>404</v>
      </c>
      <c r="AP42">
        <f t="shared" si="1"/>
        <v>20</v>
      </c>
      <c r="AQ42" t="s">
        <v>63</v>
      </c>
      <c r="AR42" t="s">
        <v>21</v>
      </c>
      <c r="AS42" t="s">
        <v>377</v>
      </c>
      <c r="AT42" t="s">
        <v>378</v>
      </c>
    </row>
    <row r="43" spans="2:46" x14ac:dyDescent="0.2">
      <c r="B43">
        <f t="shared" si="0"/>
        <v>21</v>
      </c>
      <c r="C43" t="s">
        <v>59</v>
      </c>
      <c r="D43" t="s">
        <v>654</v>
      </c>
      <c r="E43" t="s">
        <v>369</v>
      </c>
      <c r="F43" t="s">
        <v>370</v>
      </c>
      <c r="AP43">
        <f t="shared" si="1"/>
        <v>21</v>
      </c>
      <c r="AQ43" t="s">
        <v>60</v>
      </c>
      <c r="AR43" t="s">
        <v>319</v>
      </c>
      <c r="AS43" t="s">
        <v>371</v>
      </c>
      <c r="AT43" t="s">
        <v>372</v>
      </c>
    </row>
    <row r="44" spans="2:46" x14ac:dyDescent="0.2">
      <c r="B44">
        <f t="shared" si="0"/>
        <v>22</v>
      </c>
      <c r="C44" t="s">
        <v>62</v>
      </c>
      <c r="D44" t="s">
        <v>164</v>
      </c>
      <c r="E44" t="s">
        <v>375</v>
      </c>
      <c r="F44" t="s">
        <v>376</v>
      </c>
      <c r="AP44">
        <f t="shared" si="1"/>
        <v>22</v>
      </c>
      <c r="AQ44" t="s">
        <v>69</v>
      </c>
      <c r="AR44" t="s">
        <v>319</v>
      </c>
      <c r="AS44" t="s">
        <v>389</v>
      </c>
      <c r="AT44" t="s">
        <v>390</v>
      </c>
    </row>
    <row r="45" spans="2:46" x14ac:dyDescent="0.2">
      <c r="AP45">
        <f t="shared" si="1"/>
        <v>23</v>
      </c>
      <c r="AQ45" t="s">
        <v>60</v>
      </c>
      <c r="AR45" t="s">
        <v>25</v>
      </c>
      <c r="AS45" t="s">
        <v>371</v>
      </c>
      <c r="AT45" t="s">
        <v>372</v>
      </c>
    </row>
    <row r="46" spans="2:46" x14ac:dyDescent="0.2">
      <c r="AP46">
        <f t="shared" si="1"/>
        <v>24</v>
      </c>
      <c r="AQ46" t="s">
        <v>65</v>
      </c>
      <c r="AR46" t="s">
        <v>25</v>
      </c>
      <c r="AS46" t="s">
        <v>381</v>
      </c>
      <c r="AT46" t="s">
        <v>382</v>
      </c>
    </row>
    <row r="47" spans="2:46" x14ac:dyDescent="0.2">
      <c r="AP47">
        <f t="shared" si="1"/>
        <v>25</v>
      </c>
      <c r="AQ47" t="s">
        <v>69</v>
      </c>
      <c r="AR47" t="s">
        <v>679</v>
      </c>
      <c r="AS47" t="s">
        <v>389</v>
      </c>
      <c r="AT47" t="s">
        <v>390</v>
      </c>
    </row>
    <row r="48" spans="2:46" x14ac:dyDescent="0.2">
      <c r="AP48">
        <f t="shared" si="1"/>
        <v>26</v>
      </c>
      <c r="AQ48" t="s">
        <v>73</v>
      </c>
      <c r="AR48" t="s">
        <v>682</v>
      </c>
      <c r="AS48" t="s">
        <v>397</v>
      </c>
      <c r="AT48" t="s">
        <v>398</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87B0373-F551-3B4C-9438-F920564BC853}">
  <dimension ref="B2:L64"/>
  <sheetViews>
    <sheetView topLeftCell="A17" workbookViewId="0">
      <selection activeCell="B25" sqref="B25:F64"/>
    </sheetView>
  </sheetViews>
  <sheetFormatPr baseColWidth="10" defaultRowHeight="16" x14ac:dyDescent="0.2"/>
  <cols>
    <col min="4" max="4" width="34.6640625" customWidth="1"/>
    <col min="5" max="5" width="35.1640625" customWidth="1"/>
  </cols>
  <sheetData>
    <row r="2" spans="4:12" ht="24" x14ac:dyDescent="0.3">
      <c r="D2" s="3" t="s">
        <v>149</v>
      </c>
    </row>
    <row r="3" spans="4:12" x14ac:dyDescent="0.2">
      <c r="D3" t="s">
        <v>0</v>
      </c>
    </row>
    <row r="4" spans="4:12" x14ac:dyDescent="0.2">
      <c r="D4" t="s">
        <v>1</v>
      </c>
    </row>
    <row r="5" spans="4:12" x14ac:dyDescent="0.2">
      <c r="D5" t="s">
        <v>2</v>
      </c>
    </row>
    <row r="7" spans="4:12" x14ac:dyDescent="0.2">
      <c r="D7" t="s">
        <v>3</v>
      </c>
      <c r="E7" t="s">
        <v>4</v>
      </c>
      <c r="F7" t="s">
        <v>5</v>
      </c>
      <c r="G7" t="s">
        <v>6</v>
      </c>
      <c r="H7" t="s">
        <v>7</v>
      </c>
      <c r="I7" t="s">
        <v>8</v>
      </c>
      <c r="J7" t="s">
        <v>9</v>
      </c>
      <c r="K7" t="s">
        <v>10</v>
      </c>
      <c r="L7" t="s">
        <v>11</v>
      </c>
    </row>
    <row r="8" spans="4:12" x14ac:dyDescent="0.2">
      <c r="D8" t="s">
        <v>41</v>
      </c>
      <c r="E8" t="s">
        <v>13</v>
      </c>
      <c r="F8" t="s">
        <v>42</v>
      </c>
      <c r="G8">
        <v>17</v>
      </c>
      <c r="H8">
        <v>3392</v>
      </c>
      <c r="I8" s="1">
        <v>2.1240210674699999E-5</v>
      </c>
      <c r="J8">
        <v>5.7560970928400004E-3</v>
      </c>
      <c r="K8" t="s">
        <v>93</v>
      </c>
      <c r="L8" t="s">
        <v>94</v>
      </c>
    </row>
    <row r="9" spans="4:12" x14ac:dyDescent="0.2">
      <c r="D9" t="s">
        <v>95</v>
      </c>
      <c r="E9" t="s">
        <v>13</v>
      </c>
      <c r="F9" t="s">
        <v>96</v>
      </c>
      <c r="G9">
        <v>3</v>
      </c>
      <c r="H9">
        <v>63</v>
      </c>
      <c r="I9">
        <v>1.74572758431E-4</v>
      </c>
      <c r="J9">
        <v>2.3654608767399998E-2</v>
      </c>
      <c r="K9" t="s">
        <v>97</v>
      </c>
      <c r="L9" t="s">
        <v>98</v>
      </c>
    </row>
    <row r="10" spans="4:12" x14ac:dyDescent="0.2">
      <c r="D10" t="s">
        <v>99</v>
      </c>
      <c r="E10" t="s">
        <v>13</v>
      </c>
      <c r="F10" t="s">
        <v>100</v>
      </c>
      <c r="G10">
        <v>4</v>
      </c>
      <c r="H10">
        <v>395</v>
      </c>
      <c r="I10">
        <v>4.0979849597099997E-3</v>
      </c>
      <c r="J10">
        <v>8.70236176655E-2</v>
      </c>
      <c r="K10" t="s">
        <v>101</v>
      </c>
      <c r="L10" t="s">
        <v>102</v>
      </c>
    </row>
    <row r="11" spans="4:12" x14ac:dyDescent="0.2">
      <c r="D11" t="s">
        <v>103</v>
      </c>
      <c r="E11" t="s">
        <v>13</v>
      </c>
      <c r="F11" t="s">
        <v>104</v>
      </c>
      <c r="G11">
        <v>2</v>
      </c>
      <c r="H11">
        <v>60</v>
      </c>
      <c r="I11">
        <v>4.6276304612999997E-3</v>
      </c>
      <c r="J11">
        <v>8.70236176655E-2</v>
      </c>
      <c r="K11" t="s">
        <v>105</v>
      </c>
      <c r="L11" t="s">
        <v>106</v>
      </c>
    </row>
    <row r="12" spans="4:12" x14ac:dyDescent="0.2">
      <c r="D12" t="s">
        <v>17</v>
      </c>
      <c r="E12" t="s">
        <v>13</v>
      </c>
      <c r="F12" t="s">
        <v>18</v>
      </c>
      <c r="G12">
        <v>3</v>
      </c>
      <c r="H12">
        <v>227</v>
      </c>
      <c r="I12">
        <v>6.3205953262699998E-3</v>
      </c>
      <c r="J12">
        <v>8.70236176655E-2</v>
      </c>
      <c r="K12" t="s">
        <v>107</v>
      </c>
      <c r="L12" t="s">
        <v>108</v>
      </c>
    </row>
    <row r="13" spans="4:12" x14ac:dyDescent="0.2">
      <c r="D13" t="s">
        <v>109</v>
      </c>
      <c r="E13" t="s">
        <v>13</v>
      </c>
      <c r="F13" t="s">
        <v>110</v>
      </c>
      <c r="G13">
        <v>2</v>
      </c>
      <c r="H13">
        <v>113</v>
      </c>
      <c r="I13">
        <v>1.51807942097E-2</v>
      </c>
      <c r="J13">
        <v>8.7503558370799997E-2</v>
      </c>
      <c r="K13" t="s">
        <v>111</v>
      </c>
      <c r="L13" t="s">
        <v>112</v>
      </c>
    </row>
    <row r="14" spans="4:12" x14ac:dyDescent="0.2">
      <c r="D14" t="s">
        <v>113</v>
      </c>
      <c r="E14" t="s">
        <v>13</v>
      </c>
      <c r="F14" t="s">
        <v>114</v>
      </c>
      <c r="G14">
        <v>1</v>
      </c>
      <c r="H14">
        <v>19</v>
      </c>
      <c r="I14">
        <v>3.2058029108E-2</v>
      </c>
      <c r="J14">
        <v>0.102208539862</v>
      </c>
      <c r="K14" t="s">
        <v>115</v>
      </c>
      <c r="L14" t="s">
        <v>116</v>
      </c>
    </row>
    <row r="15" spans="4:12" x14ac:dyDescent="0.2">
      <c r="D15" t="s">
        <v>117</v>
      </c>
      <c r="E15" t="s">
        <v>13</v>
      </c>
      <c r="F15" t="s">
        <v>118</v>
      </c>
      <c r="G15">
        <v>3</v>
      </c>
      <c r="H15">
        <v>441</v>
      </c>
      <c r="I15">
        <v>3.5863934817000002E-2</v>
      </c>
      <c r="J15">
        <v>0.10289203394</v>
      </c>
      <c r="K15" t="s">
        <v>119</v>
      </c>
      <c r="L15" t="s">
        <v>120</v>
      </c>
    </row>
    <row r="16" spans="4:12" x14ac:dyDescent="0.2">
      <c r="D16" t="s">
        <v>121</v>
      </c>
      <c r="E16" t="s">
        <v>13</v>
      </c>
      <c r="F16" t="s">
        <v>122</v>
      </c>
      <c r="G16">
        <v>2</v>
      </c>
      <c r="H16">
        <v>184</v>
      </c>
      <c r="I16">
        <v>3.7028183566899998E-2</v>
      </c>
      <c r="J16">
        <v>0.10289203394</v>
      </c>
      <c r="K16" t="s">
        <v>123</v>
      </c>
      <c r="L16" t="s">
        <v>124</v>
      </c>
    </row>
    <row r="17" spans="2:12" x14ac:dyDescent="0.2">
      <c r="D17" t="s">
        <v>125</v>
      </c>
      <c r="E17" t="s">
        <v>13</v>
      </c>
      <c r="F17" t="s">
        <v>126</v>
      </c>
      <c r="G17">
        <v>1</v>
      </c>
      <c r="H17">
        <v>23</v>
      </c>
      <c r="I17">
        <v>3.8347215601200003E-2</v>
      </c>
      <c r="J17">
        <v>0.10289203394</v>
      </c>
      <c r="K17" t="s">
        <v>127</v>
      </c>
      <c r="L17" t="s">
        <v>128</v>
      </c>
    </row>
    <row r="18" spans="2:12" x14ac:dyDescent="0.2">
      <c r="D18" t="s">
        <v>129</v>
      </c>
      <c r="E18" t="s">
        <v>13</v>
      </c>
      <c r="F18" t="s">
        <v>130</v>
      </c>
      <c r="G18">
        <v>1</v>
      </c>
      <c r="H18">
        <v>26</v>
      </c>
      <c r="I18">
        <v>4.3037704456399997E-2</v>
      </c>
      <c r="J18">
        <v>0.107001999153</v>
      </c>
      <c r="K18" t="s">
        <v>131</v>
      </c>
      <c r="L18" t="s">
        <v>132</v>
      </c>
    </row>
    <row r="23" spans="2:12" x14ac:dyDescent="0.2">
      <c r="B23" t="s">
        <v>92</v>
      </c>
    </row>
    <row r="25" spans="2:12" x14ac:dyDescent="0.2">
      <c r="B25" t="s">
        <v>54</v>
      </c>
      <c r="C25" t="s">
        <v>55</v>
      </c>
      <c r="D25" t="s">
        <v>56</v>
      </c>
      <c r="E25" t="s">
        <v>57</v>
      </c>
      <c r="F25" t="s">
        <v>58</v>
      </c>
    </row>
    <row r="26" spans="2:12" x14ac:dyDescent="0.2">
      <c r="B26">
        <v>1</v>
      </c>
      <c r="C26" t="s">
        <v>133</v>
      </c>
      <c r="D26" t="s">
        <v>41</v>
      </c>
      <c r="E26" t="s">
        <v>435</v>
      </c>
      <c r="F26" t="s">
        <v>436</v>
      </c>
    </row>
    <row r="27" spans="2:12" x14ac:dyDescent="0.2">
      <c r="B27">
        <v>2</v>
      </c>
      <c r="C27" t="s">
        <v>115</v>
      </c>
      <c r="D27" t="s">
        <v>41</v>
      </c>
      <c r="E27" t="s">
        <v>437</v>
      </c>
      <c r="F27" t="s">
        <v>438</v>
      </c>
    </row>
    <row r="28" spans="2:12" x14ac:dyDescent="0.2">
      <c r="B28">
        <v>3</v>
      </c>
      <c r="C28" t="s">
        <v>134</v>
      </c>
      <c r="D28" t="s">
        <v>41</v>
      </c>
      <c r="E28" t="s">
        <v>439</v>
      </c>
      <c r="F28" t="s">
        <v>440</v>
      </c>
    </row>
    <row r="29" spans="2:12" x14ac:dyDescent="0.2">
      <c r="B29">
        <v>4</v>
      </c>
      <c r="C29" t="s">
        <v>135</v>
      </c>
      <c r="D29" t="s">
        <v>41</v>
      </c>
      <c r="E29" t="s">
        <v>441</v>
      </c>
      <c r="F29" t="s">
        <v>442</v>
      </c>
    </row>
    <row r="30" spans="2:12" x14ac:dyDescent="0.2">
      <c r="B30">
        <v>5</v>
      </c>
      <c r="C30" t="s">
        <v>127</v>
      </c>
      <c r="D30" t="s">
        <v>41</v>
      </c>
      <c r="E30" t="s">
        <v>443</v>
      </c>
      <c r="F30" t="s">
        <v>444</v>
      </c>
    </row>
    <row r="31" spans="2:12" x14ac:dyDescent="0.2">
      <c r="B31">
        <v>6</v>
      </c>
      <c r="C31" t="s">
        <v>136</v>
      </c>
      <c r="D31" t="s">
        <v>41</v>
      </c>
      <c r="E31" t="s">
        <v>445</v>
      </c>
      <c r="F31" t="s">
        <v>446</v>
      </c>
    </row>
    <row r="32" spans="2:12" x14ac:dyDescent="0.2">
      <c r="B32">
        <v>7</v>
      </c>
      <c r="C32" t="s">
        <v>137</v>
      </c>
      <c r="D32" t="s">
        <v>41</v>
      </c>
      <c r="E32" t="s">
        <v>447</v>
      </c>
      <c r="F32" t="s">
        <v>448</v>
      </c>
    </row>
    <row r="33" spans="2:6" x14ac:dyDescent="0.2">
      <c r="B33">
        <v>8</v>
      </c>
      <c r="C33" t="s">
        <v>138</v>
      </c>
      <c r="D33" t="s">
        <v>41</v>
      </c>
      <c r="E33" t="s">
        <v>449</v>
      </c>
      <c r="F33" t="s">
        <v>450</v>
      </c>
    </row>
    <row r="34" spans="2:6" x14ac:dyDescent="0.2">
      <c r="B34">
        <v>9</v>
      </c>
      <c r="C34" t="s">
        <v>139</v>
      </c>
      <c r="D34" t="s">
        <v>41</v>
      </c>
      <c r="E34" t="s">
        <v>451</v>
      </c>
      <c r="F34" t="s">
        <v>452</v>
      </c>
    </row>
    <row r="35" spans="2:6" x14ac:dyDescent="0.2">
      <c r="B35">
        <v>10</v>
      </c>
      <c r="C35" t="s">
        <v>140</v>
      </c>
      <c r="D35" t="s">
        <v>41</v>
      </c>
      <c r="E35" t="s">
        <v>453</v>
      </c>
      <c r="F35" t="s">
        <v>454</v>
      </c>
    </row>
    <row r="36" spans="2:6" x14ac:dyDescent="0.2">
      <c r="B36">
        <v>11</v>
      </c>
      <c r="C36" t="s">
        <v>141</v>
      </c>
      <c r="D36" t="s">
        <v>41</v>
      </c>
      <c r="E36" t="s">
        <v>455</v>
      </c>
      <c r="F36" t="s">
        <v>456</v>
      </c>
    </row>
    <row r="37" spans="2:6" x14ac:dyDescent="0.2">
      <c r="B37">
        <v>12</v>
      </c>
      <c r="C37" t="s">
        <v>142</v>
      </c>
      <c r="D37" t="s">
        <v>41</v>
      </c>
      <c r="E37" t="s">
        <v>457</v>
      </c>
      <c r="F37" t="s">
        <v>458</v>
      </c>
    </row>
    <row r="38" spans="2:6" x14ac:dyDescent="0.2">
      <c r="B38">
        <v>13</v>
      </c>
      <c r="C38" t="s">
        <v>143</v>
      </c>
      <c r="D38" t="s">
        <v>41</v>
      </c>
      <c r="E38" t="s">
        <v>459</v>
      </c>
      <c r="F38" t="s">
        <v>460</v>
      </c>
    </row>
    <row r="39" spans="2:6" x14ac:dyDescent="0.2">
      <c r="B39">
        <v>14</v>
      </c>
      <c r="C39" t="s">
        <v>144</v>
      </c>
      <c r="D39" t="s">
        <v>41</v>
      </c>
      <c r="E39" t="s">
        <v>461</v>
      </c>
      <c r="F39" t="s">
        <v>462</v>
      </c>
    </row>
    <row r="40" spans="2:6" x14ac:dyDescent="0.2">
      <c r="B40">
        <v>15</v>
      </c>
      <c r="C40" t="s">
        <v>145</v>
      </c>
      <c r="D40" t="s">
        <v>41</v>
      </c>
      <c r="E40" t="s">
        <v>463</v>
      </c>
      <c r="F40" t="s">
        <v>464</v>
      </c>
    </row>
    <row r="41" spans="2:6" x14ac:dyDescent="0.2">
      <c r="B41">
        <v>16</v>
      </c>
      <c r="C41" t="s">
        <v>131</v>
      </c>
      <c r="D41" t="s">
        <v>41</v>
      </c>
      <c r="E41" t="s">
        <v>465</v>
      </c>
      <c r="F41" t="s">
        <v>466</v>
      </c>
    </row>
    <row r="42" spans="2:6" x14ac:dyDescent="0.2">
      <c r="B42">
        <v>17</v>
      </c>
      <c r="C42" t="s">
        <v>146</v>
      </c>
      <c r="D42" t="s">
        <v>41</v>
      </c>
      <c r="E42" t="s">
        <v>467</v>
      </c>
      <c r="F42" t="s">
        <v>468</v>
      </c>
    </row>
    <row r="43" spans="2:6" x14ac:dyDescent="0.2">
      <c r="B43">
        <v>18</v>
      </c>
      <c r="C43" t="s">
        <v>135</v>
      </c>
      <c r="D43" t="s">
        <v>95</v>
      </c>
      <c r="E43" t="s">
        <v>441</v>
      </c>
      <c r="F43" t="s">
        <v>442</v>
      </c>
    </row>
    <row r="44" spans="2:6" x14ac:dyDescent="0.2">
      <c r="B44">
        <v>19</v>
      </c>
      <c r="C44" t="s">
        <v>137</v>
      </c>
      <c r="D44" t="s">
        <v>95</v>
      </c>
      <c r="E44" t="s">
        <v>447</v>
      </c>
      <c r="F44" t="s">
        <v>448</v>
      </c>
    </row>
    <row r="45" spans="2:6" x14ac:dyDescent="0.2">
      <c r="B45">
        <v>20</v>
      </c>
      <c r="C45" t="s">
        <v>131</v>
      </c>
      <c r="D45" t="s">
        <v>95</v>
      </c>
      <c r="E45" t="s">
        <v>465</v>
      </c>
      <c r="F45" t="s">
        <v>466</v>
      </c>
    </row>
    <row r="46" spans="2:6" x14ac:dyDescent="0.2">
      <c r="B46">
        <v>21</v>
      </c>
      <c r="C46" t="s">
        <v>133</v>
      </c>
      <c r="D46" t="s">
        <v>99</v>
      </c>
      <c r="E46" t="s">
        <v>435</v>
      </c>
      <c r="F46" t="s">
        <v>436</v>
      </c>
    </row>
    <row r="47" spans="2:6" x14ac:dyDescent="0.2">
      <c r="B47">
        <v>22</v>
      </c>
      <c r="C47" t="s">
        <v>143</v>
      </c>
      <c r="D47" t="s">
        <v>99</v>
      </c>
      <c r="E47" t="s">
        <v>459</v>
      </c>
      <c r="F47" t="s">
        <v>460</v>
      </c>
    </row>
    <row r="48" spans="2:6" x14ac:dyDescent="0.2">
      <c r="B48">
        <v>23</v>
      </c>
      <c r="C48" t="s">
        <v>135</v>
      </c>
      <c r="D48" t="s">
        <v>99</v>
      </c>
      <c r="E48" t="s">
        <v>441</v>
      </c>
      <c r="F48" t="s">
        <v>442</v>
      </c>
    </row>
    <row r="49" spans="2:6" x14ac:dyDescent="0.2">
      <c r="B49">
        <v>24</v>
      </c>
      <c r="C49" t="s">
        <v>131</v>
      </c>
      <c r="D49" t="s">
        <v>99</v>
      </c>
      <c r="E49" t="s">
        <v>465</v>
      </c>
      <c r="F49" t="s">
        <v>466</v>
      </c>
    </row>
    <row r="50" spans="2:6" x14ac:dyDescent="0.2">
      <c r="B50">
        <v>25</v>
      </c>
      <c r="C50" t="s">
        <v>147</v>
      </c>
      <c r="D50" t="s">
        <v>103</v>
      </c>
      <c r="E50" t="s">
        <v>469</v>
      </c>
      <c r="F50" t="s">
        <v>470</v>
      </c>
    </row>
    <row r="51" spans="2:6" x14ac:dyDescent="0.2">
      <c r="B51">
        <v>26</v>
      </c>
      <c r="C51" t="s">
        <v>148</v>
      </c>
      <c r="D51" t="s">
        <v>103</v>
      </c>
      <c r="E51" t="s">
        <v>471</v>
      </c>
      <c r="F51" t="s">
        <v>472</v>
      </c>
    </row>
    <row r="52" spans="2:6" x14ac:dyDescent="0.2">
      <c r="B52">
        <v>27</v>
      </c>
      <c r="C52" t="s">
        <v>139</v>
      </c>
      <c r="D52" t="s">
        <v>17</v>
      </c>
      <c r="E52" t="s">
        <v>451</v>
      </c>
      <c r="F52" t="s">
        <v>452</v>
      </c>
    </row>
    <row r="53" spans="2:6" x14ac:dyDescent="0.2">
      <c r="B53">
        <v>28</v>
      </c>
      <c r="C53" t="s">
        <v>145</v>
      </c>
      <c r="D53" t="s">
        <v>17</v>
      </c>
      <c r="E53" t="s">
        <v>463</v>
      </c>
      <c r="F53" t="s">
        <v>464</v>
      </c>
    </row>
    <row r="54" spans="2:6" x14ac:dyDescent="0.2">
      <c r="B54">
        <v>29</v>
      </c>
      <c r="C54" t="s">
        <v>142</v>
      </c>
      <c r="D54" t="s">
        <v>17</v>
      </c>
      <c r="E54" t="s">
        <v>457</v>
      </c>
      <c r="F54" t="s">
        <v>458</v>
      </c>
    </row>
    <row r="55" spans="2:6" x14ac:dyDescent="0.2">
      <c r="B55">
        <v>30</v>
      </c>
      <c r="C55" t="s">
        <v>133</v>
      </c>
      <c r="D55" t="s">
        <v>109</v>
      </c>
      <c r="E55" t="s">
        <v>435</v>
      </c>
      <c r="F55" t="s">
        <v>436</v>
      </c>
    </row>
    <row r="56" spans="2:6" x14ac:dyDescent="0.2">
      <c r="B56">
        <v>31</v>
      </c>
      <c r="C56" t="s">
        <v>143</v>
      </c>
      <c r="D56" t="s">
        <v>109</v>
      </c>
      <c r="E56" t="s">
        <v>459</v>
      </c>
      <c r="F56" t="s">
        <v>460</v>
      </c>
    </row>
    <row r="57" spans="2:6" x14ac:dyDescent="0.2">
      <c r="B57">
        <v>32</v>
      </c>
      <c r="C57" t="s">
        <v>115</v>
      </c>
      <c r="D57" t="s">
        <v>113</v>
      </c>
      <c r="E57" t="s">
        <v>437</v>
      </c>
      <c r="F57" t="s">
        <v>438</v>
      </c>
    </row>
    <row r="58" spans="2:6" x14ac:dyDescent="0.2">
      <c r="B58">
        <v>33</v>
      </c>
      <c r="C58" t="s">
        <v>133</v>
      </c>
      <c r="D58" t="s">
        <v>117</v>
      </c>
      <c r="E58" t="s">
        <v>435</v>
      </c>
      <c r="F58" t="s">
        <v>436</v>
      </c>
    </row>
    <row r="59" spans="2:6" x14ac:dyDescent="0.2">
      <c r="B59">
        <v>34</v>
      </c>
      <c r="C59" t="s">
        <v>143</v>
      </c>
      <c r="D59" t="s">
        <v>117</v>
      </c>
      <c r="E59" t="s">
        <v>459</v>
      </c>
      <c r="F59" t="s">
        <v>460</v>
      </c>
    </row>
    <row r="60" spans="2:6" x14ac:dyDescent="0.2">
      <c r="B60">
        <v>35</v>
      </c>
      <c r="C60" t="s">
        <v>135</v>
      </c>
      <c r="D60" t="s">
        <v>117</v>
      </c>
      <c r="E60" t="s">
        <v>441</v>
      </c>
      <c r="F60" t="s">
        <v>442</v>
      </c>
    </row>
    <row r="61" spans="2:6" x14ac:dyDescent="0.2">
      <c r="B61">
        <v>36</v>
      </c>
      <c r="C61" t="s">
        <v>135</v>
      </c>
      <c r="D61" t="s">
        <v>121</v>
      </c>
      <c r="E61" t="s">
        <v>441</v>
      </c>
      <c r="F61" t="s">
        <v>442</v>
      </c>
    </row>
    <row r="62" spans="2:6" x14ac:dyDescent="0.2">
      <c r="B62">
        <v>37</v>
      </c>
      <c r="C62" t="s">
        <v>131</v>
      </c>
      <c r="D62" t="s">
        <v>121</v>
      </c>
      <c r="E62" t="s">
        <v>465</v>
      </c>
      <c r="F62" t="s">
        <v>466</v>
      </c>
    </row>
    <row r="63" spans="2:6" x14ac:dyDescent="0.2">
      <c r="B63">
        <v>38</v>
      </c>
      <c r="C63" t="s">
        <v>127</v>
      </c>
      <c r="D63" t="s">
        <v>125</v>
      </c>
      <c r="E63" t="s">
        <v>443</v>
      </c>
      <c r="F63" t="s">
        <v>444</v>
      </c>
    </row>
    <row r="64" spans="2:6" x14ac:dyDescent="0.2">
      <c r="B64">
        <v>39</v>
      </c>
      <c r="C64" t="s">
        <v>131</v>
      </c>
      <c r="D64" t="s">
        <v>129</v>
      </c>
      <c r="E64" t="s">
        <v>465</v>
      </c>
      <c r="F64" t="s">
        <v>466</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3EB18B3-C78B-EB40-900D-4B21E1600CEA}">
  <dimension ref="B3:L112"/>
  <sheetViews>
    <sheetView topLeftCell="A24" workbookViewId="0">
      <selection activeCell="B29" sqref="B29:F112"/>
    </sheetView>
  </sheetViews>
  <sheetFormatPr baseColWidth="10" defaultRowHeight="16" x14ac:dyDescent="0.2"/>
  <cols>
    <col min="4" max="4" width="37" customWidth="1"/>
    <col min="5" max="5" width="38.1640625" customWidth="1"/>
    <col min="11" max="11" width="26.1640625" customWidth="1"/>
  </cols>
  <sheetData>
    <row r="3" spans="4:12" ht="22" x14ac:dyDescent="0.3">
      <c r="D3" s="2" t="s">
        <v>229</v>
      </c>
    </row>
    <row r="4" spans="4:12" x14ac:dyDescent="0.2">
      <c r="D4" t="s">
        <v>0</v>
      </c>
    </row>
    <row r="5" spans="4:12" x14ac:dyDescent="0.2">
      <c r="D5" t="s">
        <v>1</v>
      </c>
    </row>
    <row r="6" spans="4:12" x14ac:dyDescent="0.2">
      <c r="D6" t="s">
        <v>2</v>
      </c>
    </row>
    <row r="8" spans="4:12" x14ac:dyDescent="0.2">
      <c r="D8" t="s">
        <v>3</v>
      </c>
      <c r="E8" t="s">
        <v>4</v>
      </c>
      <c r="F8" t="s">
        <v>5</v>
      </c>
      <c r="G8" t="s">
        <v>6</v>
      </c>
      <c r="H8" t="s">
        <v>7</v>
      </c>
      <c r="I8" t="s">
        <v>8</v>
      </c>
      <c r="J8" t="s">
        <v>9</v>
      </c>
      <c r="K8" t="s">
        <v>10</v>
      </c>
      <c r="L8" t="s">
        <v>11</v>
      </c>
    </row>
    <row r="9" spans="4:12" x14ac:dyDescent="0.2">
      <c r="D9" t="s">
        <v>41</v>
      </c>
      <c r="E9" t="s">
        <v>13</v>
      </c>
      <c r="F9" t="s">
        <v>42</v>
      </c>
      <c r="G9">
        <v>33</v>
      </c>
      <c r="H9">
        <v>3392</v>
      </c>
      <c r="I9" s="1">
        <v>4.8094442856800003E-6</v>
      </c>
      <c r="J9">
        <v>4.0182163005300002E-4</v>
      </c>
      <c r="K9" t="s">
        <v>150</v>
      </c>
      <c r="L9" t="s">
        <v>151</v>
      </c>
    </row>
    <row r="10" spans="4:12" x14ac:dyDescent="0.2">
      <c r="D10" t="s">
        <v>37</v>
      </c>
      <c r="E10" t="s">
        <v>13</v>
      </c>
      <c r="F10" t="s">
        <v>38</v>
      </c>
      <c r="G10">
        <v>4</v>
      </c>
      <c r="H10">
        <v>38</v>
      </c>
      <c r="I10" s="1">
        <v>2.93198378466E-5</v>
      </c>
      <c r="J10">
        <v>1.90578946003E-3</v>
      </c>
      <c r="K10" t="s">
        <v>152</v>
      </c>
      <c r="L10" t="s">
        <v>153</v>
      </c>
    </row>
    <row r="11" spans="4:12" x14ac:dyDescent="0.2">
      <c r="D11" t="s">
        <v>103</v>
      </c>
      <c r="E11" t="s">
        <v>13</v>
      </c>
      <c r="F11" t="s">
        <v>104</v>
      </c>
      <c r="G11">
        <v>4</v>
      </c>
      <c r="H11">
        <v>60</v>
      </c>
      <c r="I11">
        <v>1.54935609413E-4</v>
      </c>
      <c r="J11">
        <v>7.3242288086099996E-3</v>
      </c>
      <c r="K11" t="s">
        <v>154</v>
      </c>
      <c r="L11" t="s">
        <v>155</v>
      </c>
    </row>
    <row r="12" spans="4:12" x14ac:dyDescent="0.2">
      <c r="D12" t="s">
        <v>12</v>
      </c>
      <c r="E12" t="s">
        <v>13</v>
      </c>
      <c r="F12" t="s">
        <v>14</v>
      </c>
      <c r="G12">
        <v>17</v>
      </c>
      <c r="H12">
        <v>1664</v>
      </c>
      <c r="I12">
        <v>7.2315370357800004E-4</v>
      </c>
      <c r="J12">
        <v>1.7092723902799999E-2</v>
      </c>
      <c r="K12" t="s">
        <v>156</v>
      </c>
      <c r="L12" t="s">
        <v>157</v>
      </c>
    </row>
    <row r="13" spans="4:12" x14ac:dyDescent="0.2">
      <c r="D13" t="s">
        <v>158</v>
      </c>
      <c r="E13" t="s">
        <v>13</v>
      </c>
      <c r="F13" t="s">
        <v>159</v>
      </c>
      <c r="G13">
        <v>2</v>
      </c>
      <c r="H13">
        <v>20</v>
      </c>
      <c r="I13">
        <v>3.8125367648899999E-3</v>
      </c>
      <c r="J13">
        <v>4.8354124823E-2</v>
      </c>
      <c r="K13" t="s">
        <v>160</v>
      </c>
      <c r="L13" t="s">
        <v>161</v>
      </c>
    </row>
    <row r="14" spans="4:12" x14ac:dyDescent="0.2">
      <c r="D14" t="s">
        <v>21</v>
      </c>
      <c r="E14" t="s">
        <v>13</v>
      </c>
      <c r="F14" t="s">
        <v>22</v>
      </c>
      <c r="G14">
        <v>3</v>
      </c>
      <c r="H14">
        <v>80</v>
      </c>
      <c r="I14">
        <v>5.1872253813000004E-3</v>
      </c>
      <c r="J14">
        <v>5.6194941630800001E-2</v>
      </c>
      <c r="K14" t="s">
        <v>162</v>
      </c>
      <c r="L14" t="s">
        <v>163</v>
      </c>
    </row>
    <row r="15" spans="4:12" x14ac:dyDescent="0.2">
      <c r="D15" t="s">
        <v>164</v>
      </c>
      <c r="E15" t="s">
        <v>13</v>
      </c>
      <c r="F15" t="s">
        <v>165</v>
      </c>
      <c r="G15">
        <v>2</v>
      </c>
      <c r="H15">
        <v>32</v>
      </c>
      <c r="I15">
        <v>8.9596885849800006E-3</v>
      </c>
      <c r="J15">
        <v>7.48192827157E-2</v>
      </c>
      <c r="K15" t="s">
        <v>166</v>
      </c>
      <c r="L15" t="s">
        <v>167</v>
      </c>
    </row>
    <row r="16" spans="4:12" x14ac:dyDescent="0.2">
      <c r="D16" t="s">
        <v>168</v>
      </c>
      <c r="E16" t="s">
        <v>13</v>
      </c>
      <c r="F16" t="s">
        <v>169</v>
      </c>
      <c r="G16">
        <v>2</v>
      </c>
      <c r="H16">
        <v>36</v>
      </c>
      <c r="I16">
        <v>1.11055690036E-2</v>
      </c>
      <c r="J16">
        <v>8.5849457349299996E-2</v>
      </c>
      <c r="K16" t="s">
        <v>170</v>
      </c>
      <c r="L16" t="s">
        <v>171</v>
      </c>
    </row>
    <row r="17" spans="2:12" x14ac:dyDescent="0.2">
      <c r="D17" t="s">
        <v>172</v>
      </c>
      <c r="E17" t="s">
        <v>13</v>
      </c>
      <c r="F17" t="s">
        <v>173</v>
      </c>
      <c r="G17">
        <v>4</v>
      </c>
      <c r="H17">
        <v>219</v>
      </c>
      <c r="I17">
        <v>1.4663866676800001E-2</v>
      </c>
      <c r="J17">
        <v>0.108931581028</v>
      </c>
      <c r="K17" t="s">
        <v>174</v>
      </c>
      <c r="L17" t="s">
        <v>175</v>
      </c>
    </row>
    <row r="18" spans="2:12" x14ac:dyDescent="0.2">
      <c r="D18" t="s">
        <v>176</v>
      </c>
      <c r="E18" t="s">
        <v>13</v>
      </c>
      <c r="F18" t="s">
        <v>177</v>
      </c>
      <c r="G18">
        <v>2</v>
      </c>
      <c r="H18">
        <v>57</v>
      </c>
      <c r="I18">
        <v>2.5528902519700001E-2</v>
      </c>
      <c r="J18">
        <v>0.12725808621099999</v>
      </c>
      <c r="K18" t="s">
        <v>178</v>
      </c>
      <c r="L18" t="s">
        <v>179</v>
      </c>
    </row>
    <row r="19" spans="2:12" x14ac:dyDescent="0.2">
      <c r="D19" t="s">
        <v>180</v>
      </c>
      <c r="E19" t="s">
        <v>13</v>
      </c>
      <c r="F19" t="s">
        <v>181</v>
      </c>
      <c r="G19">
        <v>2</v>
      </c>
      <c r="H19">
        <v>69</v>
      </c>
      <c r="I19">
        <v>3.5893471538899997E-2</v>
      </c>
      <c r="J19">
        <v>0.12725808621099999</v>
      </c>
      <c r="K19" t="s">
        <v>182</v>
      </c>
      <c r="L19" t="s">
        <v>183</v>
      </c>
    </row>
    <row r="20" spans="2:12" x14ac:dyDescent="0.2">
      <c r="D20" t="s">
        <v>117</v>
      </c>
      <c r="E20" t="s">
        <v>13</v>
      </c>
      <c r="F20" t="s">
        <v>118</v>
      </c>
      <c r="G20">
        <v>5</v>
      </c>
      <c r="H20">
        <v>441</v>
      </c>
      <c r="I20">
        <v>4.0225365182800003E-2</v>
      </c>
      <c r="J20">
        <v>0.12725808621099999</v>
      </c>
      <c r="K20" t="s">
        <v>184</v>
      </c>
      <c r="L20" t="s">
        <v>185</v>
      </c>
    </row>
    <row r="21" spans="2:12" x14ac:dyDescent="0.2">
      <c r="D21" t="s">
        <v>25</v>
      </c>
      <c r="E21" t="s">
        <v>13</v>
      </c>
      <c r="F21" t="s">
        <v>26</v>
      </c>
      <c r="G21">
        <v>2</v>
      </c>
      <c r="H21">
        <v>82</v>
      </c>
      <c r="I21">
        <v>4.86200592818E-2</v>
      </c>
      <c r="J21">
        <v>0.13408323450699999</v>
      </c>
      <c r="K21" t="s">
        <v>186</v>
      </c>
      <c r="L21" t="s">
        <v>187</v>
      </c>
    </row>
    <row r="22" spans="2:12" x14ac:dyDescent="0.2">
      <c r="D22" t="s">
        <v>188</v>
      </c>
      <c r="E22" t="s">
        <v>13</v>
      </c>
      <c r="F22" t="s">
        <v>189</v>
      </c>
      <c r="G22">
        <v>1</v>
      </c>
      <c r="H22">
        <v>11</v>
      </c>
      <c r="I22">
        <v>4.9133127393399999E-2</v>
      </c>
      <c r="J22">
        <v>0.13408323450699999</v>
      </c>
      <c r="K22" t="s">
        <v>190</v>
      </c>
      <c r="L22" t="s">
        <v>191</v>
      </c>
    </row>
    <row r="27" spans="2:12" x14ac:dyDescent="0.2">
      <c r="B27" t="s">
        <v>92</v>
      </c>
    </row>
    <row r="29" spans="2:12" x14ac:dyDescent="0.2">
      <c r="B29" t="s">
        <v>54</v>
      </c>
      <c r="C29" t="s">
        <v>55</v>
      </c>
      <c r="D29" t="s">
        <v>56</v>
      </c>
      <c r="E29" t="s">
        <v>57</v>
      </c>
      <c r="F29" t="s">
        <v>58</v>
      </c>
    </row>
    <row r="30" spans="2:12" x14ac:dyDescent="0.2">
      <c r="B30">
        <v>1</v>
      </c>
      <c r="C30" t="s">
        <v>192</v>
      </c>
      <c r="D30" t="s">
        <v>41</v>
      </c>
      <c r="E30" t="s">
        <v>473</v>
      </c>
      <c r="F30" t="s">
        <v>474</v>
      </c>
    </row>
    <row r="31" spans="2:12" x14ac:dyDescent="0.2">
      <c r="B31">
        <v>2</v>
      </c>
      <c r="C31" t="s">
        <v>193</v>
      </c>
      <c r="D31" t="s">
        <v>41</v>
      </c>
      <c r="E31" t="s">
        <v>475</v>
      </c>
      <c r="F31" t="s">
        <v>476</v>
      </c>
    </row>
    <row r="32" spans="2:12" x14ac:dyDescent="0.2">
      <c r="B32">
        <v>3</v>
      </c>
      <c r="C32" t="s">
        <v>194</v>
      </c>
      <c r="D32" t="s">
        <v>41</v>
      </c>
      <c r="E32" t="s">
        <v>477</v>
      </c>
      <c r="F32" t="s">
        <v>478</v>
      </c>
    </row>
    <row r="33" spans="2:6" x14ac:dyDescent="0.2">
      <c r="B33">
        <v>4</v>
      </c>
      <c r="C33" t="s">
        <v>195</v>
      </c>
      <c r="D33" t="s">
        <v>41</v>
      </c>
      <c r="E33" t="s">
        <v>479</v>
      </c>
      <c r="F33" t="s">
        <v>480</v>
      </c>
    </row>
    <row r="34" spans="2:6" x14ac:dyDescent="0.2">
      <c r="B34">
        <v>5</v>
      </c>
      <c r="C34" t="s">
        <v>196</v>
      </c>
      <c r="D34" t="s">
        <v>41</v>
      </c>
      <c r="E34" t="s">
        <v>481</v>
      </c>
      <c r="F34" t="s">
        <v>482</v>
      </c>
    </row>
    <row r="35" spans="2:6" x14ac:dyDescent="0.2">
      <c r="B35">
        <v>6</v>
      </c>
      <c r="C35" t="s">
        <v>197</v>
      </c>
      <c r="D35" t="s">
        <v>41</v>
      </c>
      <c r="E35" t="s">
        <v>483</v>
      </c>
      <c r="F35" t="s">
        <v>484</v>
      </c>
    </row>
    <row r="36" spans="2:6" x14ac:dyDescent="0.2">
      <c r="B36">
        <v>7</v>
      </c>
      <c r="C36" t="s">
        <v>198</v>
      </c>
      <c r="D36" t="s">
        <v>41</v>
      </c>
      <c r="E36" t="s">
        <v>485</v>
      </c>
      <c r="F36" t="s">
        <v>486</v>
      </c>
    </row>
    <row r="37" spans="2:6" x14ac:dyDescent="0.2">
      <c r="B37">
        <v>8</v>
      </c>
      <c r="C37" t="s">
        <v>199</v>
      </c>
      <c r="D37" t="s">
        <v>41</v>
      </c>
      <c r="E37" t="s">
        <v>487</v>
      </c>
      <c r="F37" t="s">
        <v>488</v>
      </c>
    </row>
    <row r="38" spans="2:6" x14ac:dyDescent="0.2">
      <c r="B38">
        <v>9</v>
      </c>
      <c r="C38" t="s">
        <v>200</v>
      </c>
      <c r="D38" t="s">
        <v>41</v>
      </c>
      <c r="E38" t="s">
        <v>489</v>
      </c>
      <c r="F38" t="s">
        <v>490</v>
      </c>
    </row>
    <row r="39" spans="2:6" x14ac:dyDescent="0.2">
      <c r="B39">
        <v>10</v>
      </c>
      <c r="C39" t="s">
        <v>201</v>
      </c>
      <c r="D39" t="s">
        <v>41</v>
      </c>
      <c r="E39" t="s">
        <v>491</v>
      </c>
      <c r="F39" t="s">
        <v>492</v>
      </c>
    </row>
    <row r="40" spans="2:6" x14ac:dyDescent="0.2">
      <c r="B40">
        <v>11</v>
      </c>
      <c r="C40" t="s">
        <v>202</v>
      </c>
      <c r="D40" t="s">
        <v>41</v>
      </c>
      <c r="E40" t="s">
        <v>493</v>
      </c>
      <c r="F40" t="s">
        <v>494</v>
      </c>
    </row>
    <row r="41" spans="2:6" x14ac:dyDescent="0.2">
      <c r="B41">
        <v>12</v>
      </c>
      <c r="C41" t="s">
        <v>203</v>
      </c>
      <c r="D41" t="s">
        <v>41</v>
      </c>
      <c r="E41" t="s">
        <v>495</v>
      </c>
      <c r="F41" t="s">
        <v>496</v>
      </c>
    </row>
    <row r="42" spans="2:6" x14ac:dyDescent="0.2">
      <c r="B42">
        <v>13</v>
      </c>
      <c r="C42" t="s">
        <v>204</v>
      </c>
      <c r="D42" t="s">
        <v>41</v>
      </c>
      <c r="E42" t="s">
        <v>497</v>
      </c>
      <c r="F42" t="s">
        <v>498</v>
      </c>
    </row>
    <row r="43" spans="2:6" x14ac:dyDescent="0.2">
      <c r="B43">
        <v>14</v>
      </c>
      <c r="C43" t="s">
        <v>205</v>
      </c>
      <c r="D43" t="s">
        <v>41</v>
      </c>
      <c r="E43" t="s">
        <v>499</v>
      </c>
      <c r="F43" t="s">
        <v>500</v>
      </c>
    </row>
    <row r="44" spans="2:6" x14ac:dyDescent="0.2">
      <c r="B44">
        <v>15</v>
      </c>
      <c r="C44" t="s">
        <v>206</v>
      </c>
      <c r="D44" t="s">
        <v>41</v>
      </c>
      <c r="E44" t="s">
        <v>501</v>
      </c>
      <c r="F44" t="s">
        <v>502</v>
      </c>
    </row>
    <row r="45" spans="2:6" x14ac:dyDescent="0.2">
      <c r="B45">
        <v>16</v>
      </c>
      <c r="C45" t="s">
        <v>207</v>
      </c>
      <c r="D45" t="s">
        <v>41</v>
      </c>
      <c r="E45" t="s">
        <v>503</v>
      </c>
      <c r="F45" t="s">
        <v>504</v>
      </c>
    </row>
    <row r="46" spans="2:6" x14ac:dyDescent="0.2">
      <c r="B46">
        <v>17</v>
      </c>
      <c r="C46" t="s">
        <v>208</v>
      </c>
      <c r="D46" t="s">
        <v>41</v>
      </c>
      <c r="E46" t="s">
        <v>505</v>
      </c>
      <c r="F46" t="s">
        <v>506</v>
      </c>
    </row>
    <row r="47" spans="2:6" x14ac:dyDescent="0.2">
      <c r="B47">
        <v>18</v>
      </c>
      <c r="C47" t="s">
        <v>209</v>
      </c>
      <c r="D47" t="s">
        <v>41</v>
      </c>
      <c r="E47" t="s">
        <v>507</v>
      </c>
      <c r="F47" t="s">
        <v>508</v>
      </c>
    </row>
    <row r="48" spans="2:6" x14ac:dyDescent="0.2">
      <c r="B48">
        <v>19</v>
      </c>
      <c r="C48" t="s">
        <v>210</v>
      </c>
      <c r="D48" t="s">
        <v>41</v>
      </c>
      <c r="E48" t="s">
        <v>509</v>
      </c>
      <c r="F48" t="s">
        <v>510</v>
      </c>
    </row>
    <row r="49" spans="2:6" x14ac:dyDescent="0.2">
      <c r="B49">
        <v>20</v>
      </c>
      <c r="C49" t="s">
        <v>211</v>
      </c>
      <c r="D49" t="s">
        <v>41</v>
      </c>
      <c r="E49" t="s">
        <v>511</v>
      </c>
      <c r="F49" t="s">
        <v>512</v>
      </c>
    </row>
    <row r="50" spans="2:6" x14ac:dyDescent="0.2">
      <c r="B50">
        <v>21</v>
      </c>
      <c r="C50" t="s">
        <v>212</v>
      </c>
      <c r="D50" t="s">
        <v>41</v>
      </c>
      <c r="E50" t="s">
        <v>513</v>
      </c>
      <c r="F50" t="s">
        <v>514</v>
      </c>
    </row>
    <row r="51" spans="2:6" x14ac:dyDescent="0.2">
      <c r="B51">
        <v>22</v>
      </c>
      <c r="C51" t="s">
        <v>213</v>
      </c>
      <c r="D51" t="s">
        <v>41</v>
      </c>
      <c r="E51" t="s">
        <v>515</v>
      </c>
      <c r="F51" t="s">
        <v>516</v>
      </c>
    </row>
    <row r="52" spans="2:6" x14ac:dyDescent="0.2">
      <c r="B52">
        <v>23</v>
      </c>
      <c r="C52" t="s">
        <v>214</v>
      </c>
      <c r="D52" t="s">
        <v>41</v>
      </c>
      <c r="E52" t="s">
        <v>517</v>
      </c>
      <c r="F52" t="s">
        <v>518</v>
      </c>
    </row>
    <row r="53" spans="2:6" x14ac:dyDescent="0.2">
      <c r="B53">
        <v>24</v>
      </c>
      <c r="C53" t="s">
        <v>215</v>
      </c>
      <c r="D53" t="s">
        <v>41</v>
      </c>
      <c r="E53" t="s">
        <v>519</v>
      </c>
      <c r="F53" t="s">
        <v>520</v>
      </c>
    </row>
    <row r="54" spans="2:6" x14ac:dyDescent="0.2">
      <c r="B54">
        <v>25</v>
      </c>
      <c r="C54" t="s">
        <v>190</v>
      </c>
      <c r="D54" t="s">
        <v>41</v>
      </c>
      <c r="E54" t="s">
        <v>521</v>
      </c>
      <c r="F54" t="s">
        <v>522</v>
      </c>
    </row>
    <row r="55" spans="2:6" x14ac:dyDescent="0.2">
      <c r="B55">
        <v>26</v>
      </c>
      <c r="C55" t="s">
        <v>216</v>
      </c>
      <c r="D55" t="s">
        <v>41</v>
      </c>
      <c r="E55" t="s">
        <v>523</v>
      </c>
      <c r="F55" t="s">
        <v>524</v>
      </c>
    </row>
    <row r="56" spans="2:6" x14ac:dyDescent="0.2">
      <c r="B56">
        <v>27</v>
      </c>
      <c r="C56" t="s">
        <v>217</v>
      </c>
      <c r="D56" t="s">
        <v>41</v>
      </c>
      <c r="E56" t="s">
        <v>525</v>
      </c>
      <c r="F56" t="s">
        <v>526</v>
      </c>
    </row>
    <row r="57" spans="2:6" x14ac:dyDescent="0.2">
      <c r="B57">
        <v>28</v>
      </c>
      <c r="C57" t="s">
        <v>218</v>
      </c>
      <c r="D57" t="s">
        <v>41</v>
      </c>
      <c r="E57" t="s">
        <v>527</v>
      </c>
      <c r="F57" t="s">
        <v>528</v>
      </c>
    </row>
    <row r="58" spans="2:6" x14ac:dyDescent="0.2">
      <c r="B58">
        <v>29</v>
      </c>
      <c r="C58" t="s">
        <v>219</v>
      </c>
      <c r="D58" t="s">
        <v>41</v>
      </c>
      <c r="E58" t="s">
        <v>529</v>
      </c>
      <c r="F58" t="s">
        <v>530</v>
      </c>
    </row>
    <row r="59" spans="2:6" x14ac:dyDescent="0.2">
      <c r="B59">
        <v>30</v>
      </c>
      <c r="C59" t="s">
        <v>220</v>
      </c>
      <c r="D59" t="s">
        <v>41</v>
      </c>
      <c r="E59" t="s">
        <v>531</v>
      </c>
      <c r="F59" t="s">
        <v>532</v>
      </c>
    </row>
    <row r="60" spans="2:6" x14ac:dyDescent="0.2">
      <c r="B60">
        <v>31</v>
      </c>
      <c r="C60" t="s">
        <v>221</v>
      </c>
      <c r="D60" t="s">
        <v>41</v>
      </c>
      <c r="E60" t="s">
        <v>533</v>
      </c>
      <c r="F60" t="s">
        <v>534</v>
      </c>
    </row>
    <row r="61" spans="2:6" x14ac:dyDescent="0.2">
      <c r="B61">
        <v>32</v>
      </c>
      <c r="C61" t="s">
        <v>222</v>
      </c>
      <c r="D61" t="s">
        <v>41</v>
      </c>
      <c r="E61" t="s">
        <v>535</v>
      </c>
      <c r="F61" t="s">
        <v>536</v>
      </c>
    </row>
    <row r="62" spans="2:6" x14ac:dyDescent="0.2">
      <c r="B62">
        <v>33</v>
      </c>
      <c r="C62" t="s">
        <v>223</v>
      </c>
      <c r="D62" t="s">
        <v>41</v>
      </c>
      <c r="E62" t="s">
        <v>537</v>
      </c>
      <c r="F62" t="s">
        <v>538</v>
      </c>
    </row>
    <row r="63" spans="2:6" x14ac:dyDescent="0.2">
      <c r="B63">
        <v>34</v>
      </c>
      <c r="C63" t="s">
        <v>192</v>
      </c>
      <c r="D63" t="s">
        <v>37</v>
      </c>
      <c r="E63" t="s">
        <v>473</v>
      </c>
      <c r="F63" t="s">
        <v>474</v>
      </c>
    </row>
    <row r="64" spans="2:6" x14ac:dyDescent="0.2">
      <c r="B64">
        <v>35</v>
      </c>
      <c r="C64" t="s">
        <v>202</v>
      </c>
      <c r="D64" t="s">
        <v>37</v>
      </c>
      <c r="E64" t="s">
        <v>493</v>
      </c>
      <c r="F64" t="s">
        <v>494</v>
      </c>
    </row>
    <row r="65" spans="2:6" x14ac:dyDescent="0.2">
      <c r="B65">
        <v>36</v>
      </c>
      <c r="C65" t="s">
        <v>203</v>
      </c>
      <c r="D65" t="s">
        <v>37</v>
      </c>
      <c r="E65" t="s">
        <v>495</v>
      </c>
      <c r="F65" t="s">
        <v>496</v>
      </c>
    </row>
    <row r="66" spans="2:6" x14ac:dyDescent="0.2">
      <c r="B66">
        <v>37</v>
      </c>
      <c r="C66" t="s">
        <v>220</v>
      </c>
      <c r="D66" t="s">
        <v>37</v>
      </c>
      <c r="E66" t="s">
        <v>531</v>
      </c>
      <c r="F66" t="s">
        <v>532</v>
      </c>
    </row>
    <row r="67" spans="2:6" x14ac:dyDescent="0.2">
      <c r="B67">
        <v>38</v>
      </c>
      <c r="C67" t="s">
        <v>224</v>
      </c>
      <c r="D67" t="s">
        <v>103</v>
      </c>
      <c r="E67" t="s">
        <v>539</v>
      </c>
      <c r="F67" t="s">
        <v>540</v>
      </c>
    </row>
    <row r="68" spans="2:6" x14ac:dyDescent="0.2">
      <c r="B68">
        <v>39</v>
      </c>
      <c r="C68" t="s">
        <v>225</v>
      </c>
      <c r="D68" t="s">
        <v>103</v>
      </c>
      <c r="E68" t="s">
        <v>541</v>
      </c>
      <c r="F68" t="s">
        <v>542</v>
      </c>
    </row>
    <row r="69" spans="2:6" x14ac:dyDescent="0.2">
      <c r="B69">
        <v>40</v>
      </c>
      <c r="C69" t="s">
        <v>226</v>
      </c>
      <c r="D69" t="s">
        <v>103</v>
      </c>
      <c r="E69" t="s">
        <v>543</v>
      </c>
      <c r="F69" t="s">
        <v>544</v>
      </c>
    </row>
    <row r="70" spans="2:6" x14ac:dyDescent="0.2">
      <c r="B70">
        <v>41</v>
      </c>
      <c r="C70" t="s">
        <v>227</v>
      </c>
      <c r="D70" t="s">
        <v>103</v>
      </c>
      <c r="E70" t="s">
        <v>545</v>
      </c>
      <c r="F70" t="s">
        <v>546</v>
      </c>
    </row>
    <row r="71" spans="2:6" x14ac:dyDescent="0.2">
      <c r="B71">
        <v>42</v>
      </c>
      <c r="C71" t="s">
        <v>213</v>
      </c>
      <c r="D71" t="s">
        <v>12</v>
      </c>
      <c r="E71" t="s">
        <v>515</v>
      </c>
      <c r="F71" t="s">
        <v>516</v>
      </c>
    </row>
    <row r="72" spans="2:6" x14ac:dyDescent="0.2">
      <c r="B72">
        <v>43</v>
      </c>
      <c r="C72" t="s">
        <v>198</v>
      </c>
      <c r="D72" t="s">
        <v>12</v>
      </c>
      <c r="E72" t="s">
        <v>485</v>
      </c>
      <c r="F72" t="s">
        <v>486</v>
      </c>
    </row>
    <row r="73" spans="2:6" x14ac:dyDescent="0.2">
      <c r="B73">
        <v>44</v>
      </c>
      <c r="C73" t="s">
        <v>209</v>
      </c>
      <c r="D73" t="s">
        <v>12</v>
      </c>
      <c r="E73" t="s">
        <v>507</v>
      </c>
      <c r="F73" t="s">
        <v>508</v>
      </c>
    </row>
    <row r="74" spans="2:6" x14ac:dyDescent="0.2">
      <c r="B74">
        <v>45</v>
      </c>
      <c r="C74" t="s">
        <v>193</v>
      </c>
      <c r="D74" t="s">
        <v>12</v>
      </c>
      <c r="E74" t="s">
        <v>475</v>
      </c>
      <c r="F74" t="s">
        <v>476</v>
      </c>
    </row>
    <row r="75" spans="2:6" x14ac:dyDescent="0.2">
      <c r="B75">
        <v>46</v>
      </c>
      <c r="C75" t="s">
        <v>215</v>
      </c>
      <c r="D75" t="s">
        <v>12</v>
      </c>
      <c r="E75" t="s">
        <v>519</v>
      </c>
      <c r="F75" t="s">
        <v>520</v>
      </c>
    </row>
    <row r="76" spans="2:6" x14ac:dyDescent="0.2">
      <c r="B76">
        <v>47</v>
      </c>
      <c r="C76" t="s">
        <v>200</v>
      </c>
      <c r="D76" t="s">
        <v>12</v>
      </c>
      <c r="E76" t="s">
        <v>489</v>
      </c>
      <c r="F76" t="s">
        <v>490</v>
      </c>
    </row>
    <row r="77" spans="2:6" x14ac:dyDescent="0.2">
      <c r="B77">
        <v>48</v>
      </c>
      <c r="C77" t="s">
        <v>217</v>
      </c>
      <c r="D77" t="s">
        <v>12</v>
      </c>
      <c r="E77" t="s">
        <v>525</v>
      </c>
      <c r="F77" t="s">
        <v>526</v>
      </c>
    </row>
    <row r="78" spans="2:6" x14ac:dyDescent="0.2">
      <c r="B78">
        <v>49</v>
      </c>
      <c r="C78" t="s">
        <v>211</v>
      </c>
      <c r="D78" t="s">
        <v>12</v>
      </c>
      <c r="E78" t="s">
        <v>511</v>
      </c>
      <c r="F78" t="s">
        <v>512</v>
      </c>
    </row>
    <row r="79" spans="2:6" x14ac:dyDescent="0.2">
      <c r="B79">
        <v>50</v>
      </c>
      <c r="C79" t="s">
        <v>212</v>
      </c>
      <c r="D79" t="s">
        <v>12</v>
      </c>
      <c r="E79" t="s">
        <v>513</v>
      </c>
      <c r="F79" t="s">
        <v>514</v>
      </c>
    </row>
    <row r="80" spans="2:6" x14ac:dyDescent="0.2">
      <c r="B80">
        <v>51</v>
      </c>
      <c r="C80" t="s">
        <v>195</v>
      </c>
      <c r="D80" t="s">
        <v>12</v>
      </c>
      <c r="E80" t="s">
        <v>479</v>
      </c>
      <c r="F80" t="s">
        <v>480</v>
      </c>
    </row>
    <row r="81" spans="2:6" x14ac:dyDescent="0.2">
      <c r="B81">
        <v>52</v>
      </c>
      <c r="C81" t="s">
        <v>219</v>
      </c>
      <c r="D81" t="s">
        <v>12</v>
      </c>
      <c r="E81" t="s">
        <v>529</v>
      </c>
      <c r="F81" t="s">
        <v>530</v>
      </c>
    </row>
    <row r="82" spans="2:6" x14ac:dyDescent="0.2">
      <c r="B82">
        <v>53</v>
      </c>
      <c r="C82" t="s">
        <v>204</v>
      </c>
      <c r="D82" t="s">
        <v>12</v>
      </c>
      <c r="E82" t="s">
        <v>497</v>
      </c>
      <c r="F82" t="s">
        <v>498</v>
      </c>
    </row>
    <row r="83" spans="2:6" x14ac:dyDescent="0.2">
      <c r="B83">
        <v>54</v>
      </c>
      <c r="C83" t="s">
        <v>205</v>
      </c>
      <c r="D83" t="s">
        <v>12</v>
      </c>
      <c r="E83" t="s">
        <v>499</v>
      </c>
      <c r="F83" t="s">
        <v>500</v>
      </c>
    </row>
    <row r="84" spans="2:6" x14ac:dyDescent="0.2">
      <c r="B84">
        <v>55</v>
      </c>
      <c r="C84" t="s">
        <v>221</v>
      </c>
      <c r="D84" t="s">
        <v>12</v>
      </c>
      <c r="E84" t="s">
        <v>533</v>
      </c>
      <c r="F84" t="s">
        <v>534</v>
      </c>
    </row>
    <row r="85" spans="2:6" x14ac:dyDescent="0.2">
      <c r="B85">
        <v>56</v>
      </c>
      <c r="C85" t="s">
        <v>228</v>
      </c>
      <c r="D85" t="s">
        <v>12</v>
      </c>
      <c r="E85" t="s">
        <v>547</v>
      </c>
      <c r="F85" t="s">
        <v>548</v>
      </c>
    </row>
    <row r="86" spans="2:6" x14ac:dyDescent="0.2">
      <c r="B86">
        <v>57</v>
      </c>
      <c r="C86" t="s">
        <v>206</v>
      </c>
      <c r="D86" t="s">
        <v>12</v>
      </c>
      <c r="E86" t="s">
        <v>501</v>
      </c>
      <c r="F86" t="s">
        <v>502</v>
      </c>
    </row>
    <row r="87" spans="2:6" x14ac:dyDescent="0.2">
      <c r="B87">
        <v>58</v>
      </c>
      <c r="C87" t="s">
        <v>199</v>
      </c>
      <c r="D87" t="s">
        <v>12</v>
      </c>
      <c r="E87" t="s">
        <v>487</v>
      </c>
      <c r="F87" t="s">
        <v>488</v>
      </c>
    </row>
    <row r="88" spans="2:6" x14ac:dyDescent="0.2">
      <c r="B88">
        <v>59</v>
      </c>
      <c r="C88" t="s">
        <v>213</v>
      </c>
      <c r="D88" t="s">
        <v>158</v>
      </c>
      <c r="E88" t="s">
        <v>515</v>
      </c>
      <c r="F88" t="s">
        <v>516</v>
      </c>
    </row>
    <row r="89" spans="2:6" x14ac:dyDescent="0.2">
      <c r="B89">
        <v>60</v>
      </c>
      <c r="C89" t="s">
        <v>214</v>
      </c>
      <c r="D89" t="s">
        <v>158</v>
      </c>
      <c r="E89" t="s">
        <v>517</v>
      </c>
      <c r="F89" t="s">
        <v>518</v>
      </c>
    </row>
    <row r="90" spans="2:6" x14ac:dyDescent="0.2">
      <c r="B90">
        <v>61</v>
      </c>
      <c r="C90" t="s">
        <v>228</v>
      </c>
      <c r="D90" t="s">
        <v>21</v>
      </c>
      <c r="E90" t="s">
        <v>547</v>
      </c>
      <c r="F90" t="s">
        <v>548</v>
      </c>
    </row>
    <row r="91" spans="2:6" x14ac:dyDescent="0.2">
      <c r="B91">
        <v>62</v>
      </c>
      <c r="C91" t="s">
        <v>193</v>
      </c>
      <c r="D91" t="s">
        <v>21</v>
      </c>
      <c r="E91" t="s">
        <v>475</v>
      </c>
      <c r="F91" t="s">
        <v>476</v>
      </c>
    </row>
    <row r="92" spans="2:6" x14ac:dyDescent="0.2">
      <c r="B92">
        <v>63</v>
      </c>
      <c r="C92" t="s">
        <v>215</v>
      </c>
      <c r="D92" t="s">
        <v>21</v>
      </c>
      <c r="E92" t="s">
        <v>519</v>
      </c>
      <c r="F92" t="s">
        <v>520</v>
      </c>
    </row>
    <row r="93" spans="2:6" x14ac:dyDescent="0.2">
      <c r="B93">
        <v>64</v>
      </c>
      <c r="C93" t="s">
        <v>200</v>
      </c>
      <c r="D93" t="s">
        <v>164</v>
      </c>
      <c r="E93" t="s">
        <v>489</v>
      </c>
      <c r="F93" t="s">
        <v>490</v>
      </c>
    </row>
    <row r="94" spans="2:6" x14ac:dyDescent="0.2">
      <c r="B94">
        <v>65</v>
      </c>
      <c r="C94" t="s">
        <v>222</v>
      </c>
      <c r="D94" t="s">
        <v>164</v>
      </c>
      <c r="E94" t="s">
        <v>535</v>
      </c>
      <c r="F94" t="s">
        <v>536</v>
      </c>
    </row>
    <row r="95" spans="2:6" x14ac:dyDescent="0.2">
      <c r="B95">
        <v>66</v>
      </c>
      <c r="C95" t="s">
        <v>211</v>
      </c>
      <c r="D95" t="s">
        <v>168</v>
      </c>
      <c r="E95" t="s">
        <v>511</v>
      </c>
      <c r="F95" t="s">
        <v>512</v>
      </c>
    </row>
    <row r="96" spans="2:6" x14ac:dyDescent="0.2">
      <c r="B96">
        <v>67</v>
      </c>
      <c r="C96" t="s">
        <v>219</v>
      </c>
      <c r="D96" t="s">
        <v>168</v>
      </c>
      <c r="E96" t="s">
        <v>529</v>
      </c>
      <c r="F96" t="s">
        <v>530</v>
      </c>
    </row>
    <row r="97" spans="2:6" x14ac:dyDescent="0.2">
      <c r="B97">
        <v>68</v>
      </c>
      <c r="C97" t="s">
        <v>212</v>
      </c>
      <c r="D97" t="s">
        <v>172</v>
      </c>
      <c r="E97" t="s">
        <v>513</v>
      </c>
      <c r="F97" t="s">
        <v>514</v>
      </c>
    </row>
    <row r="98" spans="2:6" x14ac:dyDescent="0.2">
      <c r="B98">
        <v>69</v>
      </c>
      <c r="C98" t="s">
        <v>207</v>
      </c>
      <c r="D98" t="s">
        <v>172</v>
      </c>
      <c r="E98" t="s">
        <v>503</v>
      </c>
      <c r="F98" t="s">
        <v>504</v>
      </c>
    </row>
    <row r="99" spans="2:6" x14ac:dyDescent="0.2">
      <c r="B99">
        <v>70</v>
      </c>
      <c r="C99" t="s">
        <v>223</v>
      </c>
      <c r="D99" t="s">
        <v>172</v>
      </c>
      <c r="E99" t="s">
        <v>537</v>
      </c>
      <c r="F99" t="s">
        <v>538</v>
      </c>
    </row>
    <row r="100" spans="2:6" x14ac:dyDescent="0.2">
      <c r="B100">
        <v>71</v>
      </c>
      <c r="C100" t="s">
        <v>201</v>
      </c>
      <c r="D100" t="s">
        <v>172</v>
      </c>
      <c r="E100" t="s">
        <v>491</v>
      </c>
      <c r="F100" t="s">
        <v>492</v>
      </c>
    </row>
    <row r="101" spans="2:6" x14ac:dyDescent="0.2">
      <c r="B101">
        <v>72</v>
      </c>
      <c r="C101" t="s">
        <v>205</v>
      </c>
      <c r="D101" t="s">
        <v>176</v>
      </c>
      <c r="E101" t="s">
        <v>499</v>
      </c>
      <c r="F101" t="s">
        <v>500</v>
      </c>
    </row>
    <row r="102" spans="2:6" x14ac:dyDescent="0.2">
      <c r="B102">
        <v>73</v>
      </c>
      <c r="C102" t="s">
        <v>204</v>
      </c>
      <c r="D102" t="s">
        <v>176</v>
      </c>
      <c r="E102" t="s">
        <v>497</v>
      </c>
      <c r="F102" t="s">
        <v>498</v>
      </c>
    </row>
    <row r="103" spans="2:6" x14ac:dyDescent="0.2">
      <c r="B103">
        <v>74</v>
      </c>
      <c r="C103" t="s">
        <v>213</v>
      </c>
      <c r="D103" t="s">
        <v>180</v>
      </c>
      <c r="E103" t="s">
        <v>515</v>
      </c>
      <c r="F103" t="s">
        <v>516</v>
      </c>
    </row>
    <row r="104" spans="2:6" x14ac:dyDescent="0.2">
      <c r="B104">
        <v>75</v>
      </c>
      <c r="C104" t="s">
        <v>216</v>
      </c>
      <c r="D104" t="s">
        <v>180</v>
      </c>
      <c r="E104" t="s">
        <v>523</v>
      </c>
      <c r="F104" t="s">
        <v>524</v>
      </c>
    </row>
    <row r="105" spans="2:6" x14ac:dyDescent="0.2">
      <c r="B105">
        <v>76</v>
      </c>
      <c r="C105" t="s">
        <v>218</v>
      </c>
      <c r="D105" t="s">
        <v>117</v>
      </c>
      <c r="E105" t="s">
        <v>527</v>
      </c>
      <c r="F105" t="s">
        <v>528</v>
      </c>
    </row>
    <row r="106" spans="2:6" x14ac:dyDescent="0.2">
      <c r="B106">
        <v>77</v>
      </c>
      <c r="C106" t="s">
        <v>212</v>
      </c>
      <c r="D106" t="s">
        <v>117</v>
      </c>
      <c r="E106" t="s">
        <v>513</v>
      </c>
      <c r="F106" t="s">
        <v>514</v>
      </c>
    </row>
    <row r="107" spans="2:6" x14ac:dyDescent="0.2">
      <c r="B107">
        <v>78</v>
      </c>
      <c r="C107" t="s">
        <v>198</v>
      </c>
      <c r="D107" t="s">
        <v>117</v>
      </c>
      <c r="E107" t="s">
        <v>485</v>
      </c>
      <c r="F107" t="s">
        <v>486</v>
      </c>
    </row>
    <row r="108" spans="2:6" x14ac:dyDescent="0.2">
      <c r="B108">
        <v>79</v>
      </c>
      <c r="C108" t="s">
        <v>199</v>
      </c>
      <c r="D108" t="s">
        <v>117</v>
      </c>
      <c r="E108" t="s">
        <v>487</v>
      </c>
      <c r="F108" t="s">
        <v>488</v>
      </c>
    </row>
    <row r="109" spans="2:6" x14ac:dyDescent="0.2">
      <c r="B109">
        <v>80</v>
      </c>
      <c r="C109" t="s">
        <v>206</v>
      </c>
      <c r="D109" t="s">
        <v>117</v>
      </c>
      <c r="E109" t="s">
        <v>501</v>
      </c>
      <c r="F109" t="s">
        <v>502</v>
      </c>
    </row>
    <row r="110" spans="2:6" x14ac:dyDescent="0.2">
      <c r="B110">
        <v>81</v>
      </c>
      <c r="C110" t="s">
        <v>213</v>
      </c>
      <c r="D110" t="s">
        <v>25</v>
      </c>
      <c r="E110" t="s">
        <v>515</v>
      </c>
      <c r="F110" t="s">
        <v>516</v>
      </c>
    </row>
    <row r="111" spans="2:6" x14ac:dyDescent="0.2">
      <c r="B111">
        <v>82</v>
      </c>
      <c r="C111" t="s">
        <v>218</v>
      </c>
      <c r="D111" t="s">
        <v>25</v>
      </c>
      <c r="E111" t="s">
        <v>527</v>
      </c>
      <c r="F111" t="s">
        <v>528</v>
      </c>
    </row>
    <row r="112" spans="2:6" x14ac:dyDescent="0.2">
      <c r="B112">
        <v>83</v>
      </c>
      <c r="C112" t="s">
        <v>190</v>
      </c>
      <c r="D112" t="s">
        <v>188</v>
      </c>
      <c r="E112" t="s">
        <v>521</v>
      </c>
      <c r="F112" t="s">
        <v>522</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53137E0-2B71-354A-AD3E-3E46CD08CDE4}">
  <dimension ref="B3:L47"/>
  <sheetViews>
    <sheetView topLeftCell="A14" workbookViewId="0">
      <selection activeCell="B22" sqref="B22:F47"/>
    </sheetView>
  </sheetViews>
  <sheetFormatPr baseColWidth="10" defaultRowHeight="16" x14ac:dyDescent="0.2"/>
  <cols>
    <col min="4" max="4" width="41.6640625" customWidth="1"/>
    <col min="5" max="5" width="35.1640625" customWidth="1"/>
  </cols>
  <sheetData>
    <row r="3" spans="4:12" ht="22" x14ac:dyDescent="0.3">
      <c r="D3" s="2" t="s">
        <v>265</v>
      </c>
    </row>
    <row r="4" spans="4:12" x14ac:dyDescent="0.2">
      <c r="D4" t="s">
        <v>0</v>
      </c>
    </row>
    <row r="5" spans="4:12" x14ac:dyDescent="0.2">
      <c r="D5" t="s">
        <v>1</v>
      </c>
    </row>
    <row r="6" spans="4:12" x14ac:dyDescent="0.2">
      <c r="D6" t="s">
        <v>2</v>
      </c>
    </row>
    <row r="8" spans="4:12" x14ac:dyDescent="0.2">
      <c r="D8" t="s">
        <v>3</v>
      </c>
      <c r="E8" t="s">
        <v>4</v>
      </c>
      <c r="F8" t="s">
        <v>5</v>
      </c>
      <c r="G8" t="s">
        <v>6</v>
      </c>
      <c r="H8" t="s">
        <v>7</v>
      </c>
      <c r="I8" t="s">
        <v>8</v>
      </c>
      <c r="J8" t="s">
        <v>9</v>
      </c>
      <c r="K8" t="s">
        <v>10</v>
      </c>
      <c r="L8" t="s">
        <v>11</v>
      </c>
    </row>
    <row r="9" spans="4:12" x14ac:dyDescent="0.2">
      <c r="D9" t="s">
        <v>230</v>
      </c>
      <c r="E9" t="s">
        <v>13</v>
      </c>
      <c r="F9" t="s">
        <v>231</v>
      </c>
      <c r="G9">
        <v>4</v>
      </c>
      <c r="H9">
        <v>147</v>
      </c>
      <c r="I9" s="1">
        <v>5.9758322873699998E-5</v>
      </c>
      <c r="J9">
        <v>1.18662955421E-3</v>
      </c>
      <c r="K9" t="s">
        <v>232</v>
      </c>
      <c r="L9" t="s">
        <v>233</v>
      </c>
    </row>
    <row r="10" spans="4:12" x14ac:dyDescent="0.2">
      <c r="D10" t="s">
        <v>41</v>
      </c>
      <c r="E10" t="s">
        <v>13</v>
      </c>
      <c r="F10" t="s">
        <v>42</v>
      </c>
      <c r="G10">
        <v>11</v>
      </c>
      <c r="H10">
        <v>3392</v>
      </c>
      <c r="I10">
        <v>6.4149726988000002E-3</v>
      </c>
      <c r="J10">
        <v>4.3692475602799999E-2</v>
      </c>
      <c r="K10" t="s">
        <v>234</v>
      </c>
      <c r="L10" t="s">
        <v>235</v>
      </c>
    </row>
    <row r="11" spans="4:12" x14ac:dyDescent="0.2">
      <c r="D11" t="s">
        <v>236</v>
      </c>
      <c r="E11" t="s">
        <v>13</v>
      </c>
      <c r="F11" t="s">
        <v>237</v>
      </c>
      <c r="G11">
        <v>2</v>
      </c>
      <c r="H11">
        <v>84</v>
      </c>
      <c r="I11">
        <v>6.4438543155199996E-3</v>
      </c>
      <c r="J11">
        <v>4.3692475602799999E-2</v>
      </c>
      <c r="K11" t="s">
        <v>238</v>
      </c>
      <c r="L11" t="s">
        <v>239</v>
      </c>
    </row>
    <row r="12" spans="4:12" x14ac:dyDescent="0.2">
      <c r="D12" t="s">
        <v>240</v>
      </c>
      <c r="E12" t="s">
        <v>13</v>
      </c>
      <c r="F12" t="s">
        <v>241</v>
      </c>
      <c r="G12">
        <v>4</v>
      </c>
      <c r="H12">
        <v>688</v>
      </c>
      <c r="I12">
        <v>1.5668633400199999E-2</v>
      </c>
      <c r="J12">
        <v>6.1350423736199998E-2</v>
      </c>
      <c r="K12" t="s">
        <v>242</v>
      </c>
      <c r="L12" t="s">
        <v>243</v>
      </c>
    </row>
    <row r="13" spans="4:12" x14ac:dyDescent="0.2">
      <c r="D13" t="s">
        <v>121</v>
      </c>
      <c r="E13" t="s">
        <v>13</v>
      </c>
      <c r="F13" t="s">
        <v>122</v>
      </c>
      <c r="G13">
        <v>2</v>
      </c>
      <c r="H13">
        <v>184</v>
      </c>
      <c r="I13">
        <v>2.7772356596000001E-2</v>
      </c>
      <c r="J13">
        <v>7.6442724096000003E-2</v>
      </c>
      <c r="K13" t="s">
        <v>244</v>
      </c>
      <c r="L13" t="s">
        <v>245</v>
      </c>
    </row>
    <row r="14" spans="4:12" x14ac:dyDescent="0.2">
      <c r="D14" t="s">
        <v>129</v>
      </c>
      <c r="E14" t="s">
        <v>13</v>
      </c>
      <c r="F14" t="s">
        <v>130</v>
      </c>
      <c r="G14">
        <v>1</v>
      </c>
      <c r="H14">
        <v>26</v>
      </c>
      <c r="I14">
        <v>3.6911431812699999E-2</v>
      </c>
      <c r="J14">
        <v>8.5511483699499999E-2</v>
      </c>
      <c r="K14" t="s">
        <v>246</v>
      </c>
      <c r="L14" t="s">
        <v>247</v>
      </c>
    </row>
    <row r="15" spans="4:12" x14ac:dyDescent="0.2">
      <c r="D15" t="s">
        <v>248</v>
      </c>
      <c r="E15" t="s">
        <v>13</v>
      </c>
      <c r="F15" t="s">
        <v>249</v>
      </c>
      <c r="G15">
        <v>1</v>
      </c>
      <c r="H15">
        <v>26</v>
      </c>
      <c r="I15">
        <v>3.6911431812699999E-2</v>
      </c>
      <c r="J15">
        <v>8.5511483699499999E-2</v>
      </c>
      <c r="K15" t="s">
        <v>250</v>
      </c>
      <c r="L15" t="s">
        <v>251</v>
      </c>
    </row>
    <row r="20" spans="2:6" x14ac:dyDescent="0.2">
      <c r="B20" t="s">
        <v>92</v>
      </c>
    </row>
    <row r="22" spans="2:6" x14ac:dyDescent="0.2">
      <c r="B22" t="s">
        <v>54</v>
      </c>
      <c r="C22" t="s">
        <v>55</v>
      </c>
      <c r="D22" t="s">
        <v>56</v>
      </c>
      <c r="E22" t="s">
        <v>57</v>
      </c>
      <c r="F22" t="s">
        <v>58</v>
      </c>
    </row>
    <row r="23" spans="2:6" x14ac:dyDescent="0.2">
      <c r="B23">
        <v>1</v>
      </c>
      <c r="C23" t="s">
        <v>252</v>
      </c>
      <c r="D23" t="s">
        <v>230</v>
      </c>
      <c r="E23" t="s">
        <v>549</v>
      </c>
      <c r="F23" t="s">
        <v>550</v>
      </c>
    </row>
    <row r="24" spans="2:6" x14ac:dyDescent="0.2">
      <c r="B24">
        <v>2</v>
      </c>
      <c r="C24" t="s">
        <v>253</v>
      </c>
      <c r="D24" t="s">
        <v>230</v>
      </c>
      <c r="E24" t="s">
        <v>551</v>
      </c>
      <c r="F24" t="s">
        <v>552</v>
      </c>
    </row>
    <row r="25" spans="2:6" x14ac:dyDescent="0.2">
      <c r="B25">
        <v>3</v>
      </c>
      <c r="C25" t="s">
        <v>254</v>
      </c>
      <c r="D25" t="s">
        <v>230</v>
      </c>
      <c r="E25" t="s">
        <v>553</v>
      </c>
      <c r="F25" t="s">
        <v>554</v>
      </c>
    </row>
    <row r="26" spans="2:6" x14ac:dyDescent="0.2">
      <c r="B26">
        <v>4</v>
      </c>
      <c r="C26" t="s">
        <v>255</v>
      </c>
      <c r="D26" t="s">
        <v>230</v>
      </c>
      <c r="E26" t="s">
        <v>555</v>
      </c>
      <c r="F26" t="s">
        <v>556</v>
      </c>
    </row>
    <row r="27" spans="2:6" x14ac:dyDescent="0.2">
      <c r="B27">
        <v>5</v>
      </c>
      <c r="C27" t="s">
        <v>256</v>
      </c>
      <c r="D27" t="s">
        <v>41</v>
      </c>
      <c r="E27" t="s">
        <v>557</v>
      </c>
      <c r="F27" t="s">
        <v>558</v>
      </c>
    </row>
    <row r="28" spans="2:6" x14ac:dyDescent="0.2">
      <c r="B28">
        <v>6</v>
      </c>
      <c r="C28" t="s">
        <v>254</v>
      </c>
      <c r="D28" t="s">
        <v>41</v>
      </c>
      <c r="E28" t="s">
        <v>553</v>
      </c>
      <c r="F28" t="s">
        <v>554</v>
      </c>
    </row>
    <row r="29" spans="2:6" x14ac:dyDescent="0.2">
      <c r="B29">
        <v>7</v>
      </c>
      <c r="C29" t="s">
        <v>257</v>
      </c>
      <c r="D29" t="s">
        <v>41</v>
      </c>
      <c r="E29" t="s">
        <v>559</v>
      </c>
      <c r="F29" t="s">
        <v>560</v>
      </c>
    </row>
    <row r="30" spans="2:6" x14ac:dyDescent="0.2">
      <c r="B30">
        <v>8</v>
      </c>
      <c r="C30" t="s">
        <v>258</v>
      </c>
      <c r="D30" t="s">
        <v>41</v>
      </c>
      <c r="E30" t="s">
        <v>561</v>
      </c>
      <c r="F30" t="s">
        <v>562</v>
      </c>
    </row>
    <row r="31" spans="2:6" x14ac:dyDescent="0.2">
      <c r="B31">
        <v>9</v>
      </c>
      <c r="C31" t="s">
        <v>252</v>
      </c>
      <c r="D31" t="s">
        <v>41</v>
      </c>
      <c r="E31" t="s">
        <v>549</v>
      </c>
      <c r="F31" t="s">
        <v>550</v>
      </c>
    </row>
    <row r="32" spans="2:6" x14ac:dyDescent="0.2">
      <c r="B32">
        <v>10</v>
      </c>
      <c r="C32" t="s">
        <v>255</v>
      </c>
      <c r="D32" t="s">
        <v>41</v>
      </c>
      <c r="E32" t="s">
        <v>555</v>
      </c>
      <c r="F32" t="s">
        <v>556</v>
      </c>
    </row>
    <row r="33" spans="2:6" x14ac:dyDescent="0.2">
      <c r="B33">
        <v>11</v>
      </c>
      <c r="C33" t="s">
        <v>259</v>
      </c>
      <c r="D33" t="s">
        <v>41</v>
      </c>
      <c r="E33" t="s">
        <v>563</v>
      </c>
      <c r="F33" t="s">
        <v>564</v>
      </c>
    </row>
    <row r="34" spans="2:6" x14ac:dyDescent="0.2">
      <c r="B34">
        <v>12</v>
      </c>
      <c r="C34" t="s">
        <v>260</v>
      </c>
      <c r="D34" t="s">
        <v>41</v>
      </c>
      <c r="E34" t="s">
        <v>565</v>
      </c>
      <c r="F34" t="s">
        <v>566</v>
      </c>
    </row>
    <row r="35" spans="2:6" x14ac:dyDescent="0.2">
      <c r="B35">
        <v>13</v>
      </c>
      <c r="C35" t="s">
        <v>246</v>
      </c>
      <c r="D35" t="s">
        <v>41</v>
      </c>
      <c r="E35" t="s">
        <v>567</v>
      </c>
      <c r="F35" t="s">
        <v>568</v>
      </c>
    </row>
    <row r="36" spans="2:6" x14ac:dyDescent="0.2">
      <c r="B36">
        <v>14</v>
      </c>
      <c r="C36" t="s">
        <v>253</v>
      </c>
      <c r="D36" t="s">
        <v>41</v>
      </c>
      <c r="E36" t="s">
        <v>551</v>
      </c>
      <c r="F36" t="s">
        <v>552</v>
      </c>
    </row>
    <row r="37" spans="2:6" x14ac:dyDescent="0.2">
      <c r="B37">
        <v>15</v>
      </c>
      <c r="C37" t="s">
        <v>250</v>
      </c>
      <c r="D37" t="s">
        <v>41</v>
      </c>
      <c r="E37" t="s">
        <v>569</v>
      </c>
      <c r="F37" t="s">
        <v>570</v>
      </c>
    </row>
    <row r="38" spans="2:6" x14ac:dyDescent="0.2">
      <c r="B38">
        <v>16</v>
      </c>
      <c r="C38" t="s">
        <v>259</v>
      </c>
      <c r="D38" t="s">
        <v>236</v>
      </c>
      <c r="E38" t="s">
        <v>563</v>
      </c>
      <c r="F38" t="s">
        <v>564</v>
      </c>
    </row>
    <row r="39" spans="2:6" x14ac:dyDescent="0.2">
      <c r="B39">
        <v>17</v>
      </c>
      <c r="C39" t="s">
        <v>255</v>
      </c>
      <c r="D39" t="s">
        <v>236</v>
      </c>
      <c r="E39" t="s">
        <v>555</v>
      </c>
      <c r="F39" t="s">
        <v>556</v>
      </c>
    </row>
    <row r="40" spans="2:6" x14ac:dyDescent="0.2">
      <c r="B40">
        <v>18</v>
      </c>
      <c r="C40" t="s">
        <v>261</v>
      </c>
      <c r="D40" t="s">
        <v>240</v>
      </c>
      <c r="E40" t="s">
        <v>571</v>
      </c>
      <c r="F40" t="s">
        <v>572</v>
      </c>
    </row>
    <row r="41" spans="2:6" x14ac:dyDescent="0.2">
      <c r="B41">
        <v>19</v>
      </c>
      <c r="C41" t="s">
        <v>262</v>
      </c>
      <c r="D41" t="s">
        <v>240</v>
      </c>
      <c r="E41" t="s">
        <v>573</v>
      </c>
      <c r="F41" t="s">
        <v>574</v>
      </c>
    </row>
    <row r="42" spans="2:6" x14ac:dyDescent="0.2">
      <c r="B42">
        <v>20</v>
      </c>
      <c r="C42" t="s">
        <v>263</v>
      </c>
      <c r="D42" t="s">
        <v>240</v>
      </c>
      <c r="E42" t="s">
        <v>575</v>
      </c>
      <c r="F42" t="s">
        <v>576</v>
      </c>
    </row>
    <row r="43" spans="2:6" x14ac:dyDescent="0.2">
      <c r="B43">
        <v>21</v>
      </c>
      <c r="C43" t="s">
        <v>264</v>
      </c>
      <c r="D43" t="s">
        <v>240</v>
      </c>
      <c r="E43" t="s">
        <v>577</v>
      </c>
      <c r="F43" t="s">
        <v>578</v>
      </c>
    </row>
    <row r="44" spans="2:6" x14ac:dyDescent="0.2">
      <c r="B44">
        <v>22</v>
      </c>
      <c r="C44" t="s">
        <v>258</v>
      </c>
      <c r="D44" t="s">
        <v>121</v>
      </c>
      <c r="E44" t="s">
        <v>561</v>
      </c>
      <c r="F44" t="s">
        <v>562</v>
      </c>
    </row>
    <row r="45" spans="2:6" x14ac:dyDescent="0.2">
      <c r="B45">
        <v>23</v>
      </c>
      <c r="C45" t="s">
        <v>246</v>
      </c>
      <c r="D45" t="s">
        <v>121</v>
      </c>
      <c r="E45" t="s">
        <v>567</v>
      </c>
      <c r="F45" t="s">
        <v>568</v>
      </c>
    </row>
    <row r="46" spans="2:6" x14ac:dyDescent="0.2">
      <c r="B46">
        <v>24</v>
      </c>
      <c r="C46" t="s">
        <v>246</v>
      </c>
      <c r="D46" t="s">
        <v>129</v>
      </c>
      <c r="E46" t="s">
        <v>567</v>
      </c>
      <c r="F46" t="s">
        <v>568</v>
      </c>
    </row>
    <row r="47" spans="2:6" x14ac:dyDescent="0.2">
      <c r="B47">
        <v>25</v>
      </c>
      <c r="C47" t="s">
        <v>250</v>
      </c>
      <c r="D47" t="s">
        <v>248</v>
      </c>
      <c r="E47" t="s">
        <v>569</v>
      </c>
      <c r="F47" t="s">
        <v>570</v>
      </c>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FB97C63-6F14-124F-9AB8-46C4DF12DC63}">
  <dimension ref="B2:L63"/>
  <sheetViews>
    <sheetView workbookViewId="0">
      <selection activeCell="B23" sqref="B23:F63"/>
    </sheetView>
  </sheetViews>
  <sheetFormatPr baseColWidth="10" defaultRowHeight="16" x14ac:dyDescent="0.2"/>
  <cols>
    <col min="4" max="4" width="42.1640625" customWidth="1"/>
    <col min="5" max="5" width="32.33203125" customWidth="1"/>
  </cols>
  <sheetData>
    <row r="2" spans="4:12" ht="22" x14ac:dyDescent="0.3">
      <c r="D2" s="2" t="s">
        <v>333</v>
      </c>
    </row>
    <row r="4" spans="4:12" x14ac:dyDescent="0.2">
      <c r="D4" t="s">
        <v>0</v>
      </c>
    </row>
    <row r="5" spans="4:12" x14ac:dyDescent="0.2">
      <c r="D5" t="s">
        <v>1</v>
      </c>
    </row>
    <row r="6" spans="4:12" x14ac:dyDescent="0.2">
      <c r="D6" t="s">
        <v>2</v>
      </c>
    </row>
    <row r="8" spans="4:12" x14ac:dyDescent="0.2">
      <c r="D8" t="s">
        <v>3</v>
      </c>
      <c r="E8" t="s">
        <v>4</v>
      </c>
      <c r="F8" t="s">
        <v>5</v>
      </c>
      <c r="G8" t="s">
        <v>6</v>
      </c>
      <c r="H8" t="s">
        <v>7</v>
      </c>
      <c r="I8" t="s">
        <v>8</v>
      </c>
      <c r="J8" t="s">
        <v>9</v>
      </c>
      <c r="K8" t="s">
        <v>10</v>
      </c>
      <c r="L8" t="s">
        <v>11</v>
      </c>
    </row>
    <row r="9" spans="4:12" x14ac:dyDescent="0.2">
      <c r="D9" t="s">
        <v>121</v>
      </c>
      <c r="E9" t="s">
        <v>13</v>
      </c>
      <c r="F9" t="s">
        <v>122</v>
      </c>
      <c r="G9">
        <v>4</v>
      </c>
      <c r="H9">
        <v>184</v>
      </c>
      <c r="I9">
        <v>5.72727264304E-3</v>
      </c>
      <c r="J9">
        <v>0.124909089072</v>
      </c>
      <c r="K9" t="s">
        <v>266</v>
      </c>
      <c r="L9" t="s">
        <v>267</v>
      </c>
    </row>
    <row r="10" spans="4:12" x14ac:dyDescent="0.2">
      <c r="D10" t="s">
        <v>29</v>
      </c>
      <c r="E10" t="s">
        <v>13</v>
      </c>
      <c r="F10" t="s">
        <v>30</v>
      </c>
      <c r="G10">
        <v>2</v>
      </c>
      <c r="H10">
        <v>31</v>
      </c>
      <c r="I10">
        <v>6.9090138714799996E-3</v>
      </c>
      <c r="J10">
        <v>0.12657313412599999</v>
      </c>
      <c r="K10" t="s">
        <v>268</v>
      </c>
      <c r="L10" t="s">
        <v>269</v>
      </c>
    </row>
    <row r="11" spans="4:12" x14ac:dyDescent="0.2">
      <c r="D11" t="s">
        <v>270</v>
      </c>
      <c r="E11" t="s">
        <v>13</v>
      </c>
      <c r="F11" t="s">
        <v>271</v>
      </c>
      <c r="G11">
        <v>4</v>
      </c>
      <c r="H11">
        <v>221</v>
      </c>
      <c r="I11">
        <v>1.0621628021199999E-2</v>
      </c>
      <c r="J11">
        <v>0.15413168115299999</v>
      </c>
      <c r="K11" t="s">
        <v>272</v>
      </c>
      <c r="L11" t="s">
        <v>273</v>
      </c>
    </row>
    <row r="12" spans="4:12" x14ac:dyDescent="0.2">
      <c r="D12" t="s">
        <v>41</v>
      </c>
      <c r="E12" t="s">
        <v>13</v>
      </c>
      <c r="F12" t="s">
        <v>42</v>
      </c>
      <c r="G12">
        <v>20</v>
      </c>
      <c r="H12">
        <v>3392</v>
      </c>
      <c r="I12">
        <v>3.1909631271699997E-2</v>
      </c>
      <c r="J12">
        <v>0.15413168115299999</v>
      </c>
      <c r="K12" t="s">
        <v>274</v>
      </c>
      <c r="L12" t="s">
        <v>275</v>
      </c>
    </row>
    <row r="13" spans="4:12" x14ac:dyDescent="0.2">
      <c r="D13" t="s">
        <v>276</v>
      </c>
      <c r="E13" t="s">
        <v>13</v>
      </c>
      <c r="F13" t="s">
        <v>277</v>
      </c>
      <c r="G13">
        <v>2</v>
      </c>
      <c r="H13">
        <v>76</v>
      </c>
      <c r="I13">
        <v>3.5202916280800002E-2</v>
      </c>
      <c r="J13">
        <v>0.15413168115299999</v>
      </c>
      <c r="K13" t="s">
        <v>278</v>
      </c>
      <c r="L13" t="s">
        <v>279</v>
      </c>
    </row>
    <row r="14" spans="4:12" x14ac:dyDescent="0.2">
      <c r="D14" t="s">
        <v>280</v>
      </c>
      <c r="E14" t="s">
        <v>13</v>
      </c>
      <c r="F14" t="s">
        <v>281</v>
      </c>
      <c r="G14">
        <v>2</v>
      </c>
      <c r="H14">
        <v>77</v>
      </c>
      <c r="I14">
        <v>3.6029745693599999E-2</v>
      </c>
      <c r="J14">
        <v>0.15413168115299999</v>
      </c>
      <c r="K14" t="s">
        <v>282</v>
      </c>
      <c r="L14" t="s">
        <v>283</v>
      </c>
    </row>
    <row r="15" spans="4:12" x14ac:dyDescent="0.2">
      <c r="D15" t="s">
        <v>284</v>
      </c>
      <c r="E15" t="s">
        <v>13</v>
      </c>
      <c r="F15" t="s">
        <v>285</v>
      </c>
      <c r="G15">
        <v>4</v>
      </c>
      <c r="H15">
        <v>326</v>
      </c>
      <c r="I15">
        <v>3.67635040841E-2</v>
      </c>
      <c r="J15">
        <v>0.15413168115299999</v>
      </c>
      <c r="K15" t="s">
        <v>286</v>
      </c>
      <c r="L15" t="s">
        <v>287</v>
      </c>
    </row>
    <row r="16" spans="4:12" x14ac:dyDescent="0.2">
      <c r="D16" t="s">
        <v>25</v>
      </c>
      <c r="E16" t="s">
        <v>13</v>
      </c>
      <c r="F16" t="s">
        <v>26</v>
      </c>
      <c r="G16">
        <v>2</v>
      </c>
      <c r="H16">
        <v>82</v>
      </c>
      <c r="I16">
        <v>4.02747410126E-2</v>
      </c>
      <c r="J16">
        <v>0.15413168115299999</v>
      </c>
      <c r="K16" t="s">
        <v>288</v>
      </c>
      <c r="L16" t="s">
        <v>289</v>
      </c>
    </row>
    <row r="21" spans="2:6" x14ac:dyDescent="0.2">
      <c r="B21" t="s">
        <v>92</v>
      </c>
    </row>
    <row r="23" spans="2:6" x14ac:dyDescent="0.2">
      <c r="B23" t="s">
        <v>54</v>
      </c>
      <c r="C23" t="s">
        <v>55</v>
      </c>
      <c r="D23" t="s">
        <v>56</v>
      </c>
      <c r="E23" t="s">
        <v>57</v>
      </c>
      <c r="F23" t="s">
        <v>58</v>
      </c>
    </row>
    <row r="24" spans="2:6" x14ac:dyDescent="0.2">
      <c r="B24">
        <v>1</v>
      </c>
      <c r="C24" t="s">
        <v>290</v>
      </c>
      <c r="D24" t="s">
        <v>121</v>
      </c>
      <c r="E24" t="s">
        <v>579</v>
      </c>
      <c r="F24" t="s">
        <v>580</v>
      </c>
    </row>
    <row r="25" spans="2:6" x14ac:dyDescent="0.2">
      <c r="B25">
        <v>2</v>
      </c>
      <c r="C25" t="s">
        <v>291</v>
      </c>
      <c r="D25" t="s">
        <v>121</v>
      </c>
      <c r="E25" t="s">
        <v>581</v>
      </c>
      <c r="F25" t="s">
        <v>582</v>
      </c>
    </row>
    <row r="26" spans="2:6" x14ac:dyDescent="0.2">
      <c r="B26">
        <v>3</v>
      </c>
      <c r="C26" t="s">
        <v>292</v>
      </c>
      <c r="D26" t="s">
        <v>121</v>
      </c>
      <c r="E26" t="s">
        <v>583</v>
      </c>
      <c r="F26" t="s">
        <v>584</v>
      </c>
    </row>
    <row r="27" spans="2:6" x14ac:dyDescent="0.2">
      <c r="B27">
        <v>4</v>
      </c>
      <c r="C27" t="s">
        <v>293</v>
      </c>
      <c r="D27" t="s">
        <v>121</v>
      </c>
      <c r="E27" t="s">
        <v>585</v>
      </c>
      <c r="F27" t="s">
        <v>586</v>
      </c>
    </row>
    <row r="28" spans="2:6" x14ac:dyDescent="0.2">
      <c r="B28">
        <v>5</v>
      </c>
      <c r="C28" t="s">
        <v>294</v>
      </c>
      <c r="D28" t="s">
        <v>29</v>
      </c>
      <c r="E28" t="s">
        <v>587</v>
      </c>
      <c r="F28" t="s">
        <v>588</v>
      </c>
    </row>
    <row r="29" spans="2:6" x14ac:dyDescent="0.2">
      <c r="B29">
        <v>6</v>
      </c>
      <c r="C29" t="s">
        <v>295</v>
      </c>
      <c r="D29" t="s">
        <v>29</v>
      </c>
      <c r="E29" t="s">
        <v>589</v>
      </c>
      <c r="F29" t="s">
        <v>590</v>
      </c>
    </row>
    <row r="30" spans="2:6" x14ac:dyDescent="0.2">
      <c r="B30">
        <v>7</v>
      </c>
      <c r="C30" t="s">
        <v>296</v>
      </c>
      <c r="D30" t="s">
        <v>270</v>
      </c>
      <c r="E30" t="s">
        <v>591</v>
      </c>
      <c r="F30" t="s">
        <v>592</v>
      </c>
    </row>
    <row r="31" spans="2:6" x14ac:dyDescent="0.2">
      <c r="B31">
        <v>8</v>
      </c>
      <c r="C31" t="s">
        <v>297</v>
      </c>
      <c r="D31" t="s">
        <v>270</v>
      </c>
      <c r="E31" t="s">
        <v>593</v>
      </c>
      <c r="F31" t="s">
        <v>594</v>
      </c>
    </row>
    <row r="32" spans="2:6" x14ac:dyDescent="0.2">
      <c r="B32">
        <v>9</v>
      </c>
      <c r="C32" t="s">
        <v>298</v>
      </c>
      <c r="D32" t="s">
        <v>270</v>
      </c>
      <c r="E32" t="s">
        <v>595</v>
      </c>
      <c r="F32" t="s">
        <v>596</v>
      </c>
    </row>
    <row r="33" spans="2:6" x14ac:dyDescent="0.2">
      <c r="B33">
        <v>10</v>
      </c>
      <c r="C33" t="s">
        <v>299</v>
      </c>
      <c r="D33" t="s">
        <v>270</v>
      </c>
      <c r="E33" t="s">
        <v>597</v>
      </c>
      <c r="F33" t="s">
        <v>598</v>
      </c>
    </row>
    <row r="34" spans="2:6" x14ac:dyDescent="0.2">
      <c r="B34">
        <v>11</v>
      </c>
      <c r="C34" t="s">
        <v>290</v>
      </c>
      <c r="D34" t="s">
        <v>41</v>
      </c>
      <c r="E34" t="s">
        <v>579</v>
      </c>
      <c r="F34" t="s">
        <v>580</v>
      </c>
    </row>
    <row r="35" spans="2:6" x14ac:dyDescent="0.2">
      <c r="B35">
        <v>12</v>
      </c>
      <c r="C35" t="s">
        <v>291</v>
      </c>
      <c r="D35" t="s">
        <v>41</v>
      </c>
      <c r="E35" t="s">
        <v>581</v>
      </c>
      <c r="F35" t="s">
        <v>582</v>
      </c>
    </row>
    <row r="36" spans="2:6" x14ac:dyDescent="0.2">
      <c r="B36">
        <v>13</v>
      </c>
      <c r="C36" t="s">
        <v>292</v>
      </c>
      <c r="D36" t="s">
        <v>41</v>
      </c>
      <c r="E36" t="s">
        <v>583</v>
      </c>
      <c r="F36" t="s">
        <v>584</v>
      </c>
    </row>
    <row r="37" spans="2:6" x14ac:dyDescent="0.2">
      <c r="B37">
        <v>14</v>
      </c>
      <c r="C37" t="s">
        <v>300</v>
      </c>
      <c r="D37" t="s">
        <v>41</v>
      </c>
      <c r="E37" t="s">
        <v>599</v>
      </c>
      <c r="F37" t="s">
        <v>600</v>
      </c>
    </row>
    <row r="38" spans="2:6" x14ac:dyDescent="0.2">
      <c r="B38">
        <v>15</v>
      </c>
      <c r="C38" t="s">
        <v>301</v>
      </c>
      <c r="D38" t="s">
        <v>41</v>
      </c>
      <c r="E38" t="s">
        <v>601</v>
      </c>
      <c r="F38" t="s">
        <v>602</v>
      </c>
    </row>
    <row r="39" spans="2:6" x14ac:dyDescent="0.2">
      <c r="B39">
        <v>16</v>
      </c>
      <c r="C39" t="s">
        <v>210</v>
      </c>
      <c r="D39" t="s">
        <v>41</v>
      </c>
      <c r="E39" t="s">
        <v>509</v>
      </c>
      <c r="F39" t="s">
        <v>510</v>
      </c>
    </row>
    <row r="40" spans="2:6" x14ac:dyDescent="0.2">
      <c r="B40">
        <v>17</v>
      </c>
      <c r="C40" t="s">
        <v>302</v>
      </c>
      <c r="D40" t="s">
        <v>41</v>
      </c>
      <c r="E40" t="s">
        <v>603</v>
      </c>
      <c r="F40" t="s">
        <v>604</v>
      </c>
    </row>
    <row r="41" spans="2:6" x14ac:dyDescent="0.2">
      <c r="B41">
        <v>18</v>
      </c>
      <c r="C41" t="s">
        <v>303</v>
      </c>
      <c r="D41" t="s">
        <v>41</v>
      </c>
      <c r="E41" t="s">
        <v>605</v>
      </c>
      <c r="F41" t="s">
        <v>606</v>
      </c>
    </row>
    <row r="42" spans="2:6" x14ac:dyDescent="0.2">
      <c r="B42">
        <v>19</v>
      </c>
      <c r="C42" t="s">
        <v>304</v>
      </c>
      <c r="D42" t="s">
        <v>41</v>
      </c>
      <c r="E42" t="s">
        <v>607</v>
      </c>
      <c r="F42" t="s">
        <v>608</v>
      </c>
    </row>
    <row r="43" spans="2:6" x14ac:dyDescent="0.2">
      <c r="B43">
        <v>20</v>
      </c>
      <c r="C43" t="s">
        <v>305</v>
      </c>
      <c r="D43" t="s">
        <v>41</v>
      </c>
      <c r="E43" t="s">
        <v>609</v>
      </c>
      <c r="F43" t="s">
        <v>610</v>
      </c>
    </row>
    <row r="44" spans="2:6" x14ac:dyDescent="0.2">
      <c r="B44">
        <v>21</v>
      </c>
      <c r="C44" t="s">
        <v>306</v>
      </c>
      <c r="D44" t="s">
        <v>41</v>
      </c>
      <c r="E44" t="s">
        <v>611</v>
      </c>
      <c r="F44" t="s">
        <v>612</v>
      </c>
    </row>
    <row r="45" spans="2:6" x14ac:dyDescent="0.2">
      <c r="B45">
        <v>22</v>
      </c>
      <c r="C45" t="s">
        <v>307</v>
      </c>
      <c r="D45" t="s">
        <v>41</v>
      </c>
      <c r="E45" t="s">
        <v>613</v>
      </c>
      <c r="F45" t="s">
        <v>614</v>
      </c>
    </row>
    <row r="46" spans="2:6" x14ac:dyDescent="0.2">
      <c r="B46">
        <v>23</v>
      </c>
      <c r="C46" t="s">
        <v>308</v>
      </c>
      <c r="D46" t="s">
        <v>41</v>
      </c>
      <c r="E46" t="s">
        <v>615</v>
      </c>
      <c r="F46" t="s">
        <v>616</v>
      </c>
    </row>
    <row r="47" spans="2:6" x14ac:dyDescent="0.2">
      <c r="B47">
        <v>24</v>
      </c>
      <c r="C47" t="s">
        <v>309</v>
      </c>
      <c r="D47" t="s">
        <v>41</v>
      </c>
      <c r="E47" t="s">
        <v>617</v>
      </c>
      <c r="F47" t="s">
        <v>618</v>
      </c>
    </row>
    <row r="48" spans="2:6" x14ac:dyDescent="0.2">
      <c r="B48">
        <v>25</v>
      </c>
      <c r="C48" t="s">
        <v>310</v>
      </c>
      <c r="D48" t="s">
        <v>41</v>
      </c>
      <c r="E48" t="s">
        <v>619</v>
      </c>
      <c r="F48" t="s">
        <v>620</v>
      </c>
    </row>
    <row r="49" spans="2:6" x14ac:dyDescent="0.2">
      <c r="B49">
        <v>26</v>
      </c>
      <c r="C49" t="s">
        <v>311</v>
      </c>
      <c r="D49" t="s">
        <v>41</v>
      </c>
      <c r="E49" t="s">
        <v>621</v>
      </c>
      <c r="F49" t="s">
        <v>622</v>
      </c>
    </row>
    <row r="50" spans="2:6" x14ac:dyDescent="0.2">
      <c r="B50">
        <v>27</v>
      </c>
      <c r="C50" t="s">
        <v>312</v>
      </c>
      <c r="D50" t="s">
        <v>41</v>
      </c>
      <c r="E50" t="s">
        <v>623</v>
      </c>
      <c r="F50" t="s">
        <v>624</v>
      </c>
    </row>
    <row r="51" spans="2:6" x14ac:dyDescent="0.2">
      <c r="B51">
        <v>28</v>
      </c>
      <c r="C51" t="s">
        <v>313</v>
      </c>
      <c r="D51" t="s">
        <v>41</v>
      </c>
      <c r="E51" t="s">
        <v>625</v>
      </c>
      <c r="F51" t="s">
        <v>626</v>
      </c>
    </row>
    <row r="52" spans="2:6" x14ac:dyDescent="0.2">
      <c r="B52">
        <v>29</v>
      </c>
      <c r="C52" t="s">
        <v>314</v>
      </c>
      <c r="D52" t="s">
        <v>41</v>
      </c>
      <c r="E52" t="s">
        <v>627</v>
      </c>
      <c r="F52" t="s">
        <v>628</v>
      </c>
    </row>
    <row r="53" spans="2:6" x14ac:dyDescent="0.2">
      <c r="B53">
        <v>30</v>
      </c>
      <c r="C53" t="s">
        <v>293</v>
      </c>
      <c r="D53" t="s">
        <v>41</v>
      </c>
      <c r="E53" t="s">
        <v>585</v>
      </c>
      <c r="F53" t="s">
        <v>586</v>
      </c>
    </row>
    <row r="54" spans="2:6" x14ac:dyDescent="0.2">
      <c r="B54">
        <v>31</v>
      </c>
      <c r="C54" t="s">
        <v>311</v>
      </c>
      <c r="D54" t="s">
        <v>276</v>
      </c>
      <c r="E54" t="s">
        <v>621</v>
      </c>
      <c r="F54" t="s">
        <v>622</v>
      </c>
    </row>
    <row r="55" spans="2:6" x14ac:dyDescent="0.2">
      <c r="B55">
        <v>32</v>
      </c>
      <c r="C55" t="s">
        <v>210</v>
      </c>
      <c r="D55" t="s">
        <v>276</v>
      </c>
      <c r="E55" t="s">
        <v>509</v>
      </c>
      <c r="F55" t="s">
        <v>510</v>
      </c>
    </row>
    <row r="56" spans="2:6" x14ac:dyDescent="0.2">
      <c r="B56">
        <v>33</v>
      </c>
      <c r="C56" t="s">
        <v>291</v>
      </c>
      <c r="D56" t="s">
        <v>280</v>
      </c>
      <c r="E56" t="s">
        <v>581</v>
      </c>
      <c r="F56" t="s">
        <v>582</v>
      </c>
    </row>
    <row r="57" spans="2:6" x14ac:dyDescent="0.2">
      <c r="B57">
        <v>34</v>
      </c>
      <c r="C57" t="s">
        <v>292</v>
      </c>
      <c r="D57" t="s">
        <v>280</v>
      </c>
      <c r="E57" t="s">
        <v>583</v>
      </c>
      <c r="F57" t="s">
        <v>584</v>
      </c>
    </row>
    <row r="58" spans="2:6" x14ac:dyDescent="0.2">
      <c r="B58">
        <v>35</v>
      </c>
      <c r="C58" t="s">
        <v>315</v>
      </c>
      <c r="D58" t="s">
        <v>284</v>
      </c>
      <c r="E58" t="s">
        <v>629</v>
      </c>
      <c r="F58" t="s">
        <v>630</v>
      </c>
    </row>
    <row r="59" spans="2:6" x14ac:dyDescent="0.2">
      <c r="B59">
        <v>36</v>
      </c>
      <c r="C59" t="s">
        <v>316</v>
      </c>
      <c r="D59" t="s">
        <v>284</v>
      </c>
      <c r="E59" t="s">
        <v>631</v>
      </c>
      <c r="F59" t="s">
        <v>632</v>
      </c>
    </row>
    <row r="60" spans="2:6" x14ac:dyDescent="0.2">
      <c r="B60">
        <v>37</v>
      </c>
      <c r="C60" t="s">
        <v>317</v>
      </c>
      <c r="D60" t="s">
        <v>284</v>
      </c>
      <c r="E60" t="s">
        <v>633</v>
      </c>
      <c r="F60" t="s">
        <v>634</v>
      </c>
    </row>
    <row r="61" spans="2:6" x14ac:dyDescent="0.2">
      <c r="B61">
        <v>38</v>
      </c>
      <c r="C61" t="s">
        <v>318</v>
      </c>
      <c r="D61" t="s">
        <v>284</v>
      </c>
      <c r="E61" t="s">
        <v>635</v>
      </c>
      <c r="F61" t="s">
        <v>636</v>
      </c>
    </row>
    <row r="62" spans="2:6" x14ac:dyDescent="0.2">
      <c r="B62">
        <v>39</v>
      </c>
      <c r="C62" t="s">
        <v>291</v>
      </c>
      <c r="D62" t="s">
        <v>25</v>
      </c>
      <c r="E62" t="s">
        <v>581</v>
      </c>
      <c r="F62" t="s">
        <v>582</v>
      </c>
    </row>
    <row r="63" spans="2:6" x14ac:dyDescent="0.2">
      <c r="B63">
        <v>40</v>
      </c>
      <c r="C63" t="s">
        <v>301</v>
      </c>
      <c r="D63" t="s">
        <v>25</v>
      </c>
      <c r="E63" t="s">
        <v>601</v>
      </c>
      <c r="F63" t="s">
        <v>602</v>
      </c>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22981AA-4E8C-9349-AD4D-20E2AA17172B}">
  <dimension ref="B3:N113"/>
  <sheetViews>
    <sheetView tabSelected="1" workbookViewId="0">
      <selection activeCell="H7" sqref="H7"/>
    </sheetView>
  </sheetViews>
  <sheetFormatPr baseColWidth="10" defaultRowHeight="16" x14ac:dyDescent="0.2"/>
  <cols>
    <col min="4" max="4" width="36.33203125" customWidth="1"/>
  </cols>
  <sheetData>
    <row r="3" spans="4:12" ht="24" x14ac:dyDescent="0.3">
      <c r="D3" s="3" t="s">
        <v>333</v>
      </c>
    </row>
    <row r="4" spans="4:12" ht="24" x14ac:dyDescent="0.3">
      <c r="D4" s="3" t="s">
        <v>702</v>
      </c>
    </row>
    <row r="5" spans="4:12" x14ac:dyDescent="0.2">
      <c r="D5" t="s">
        <v>0</v>
      </c>
    </row>
    <row r="6" spans="4:12" x14ac:dyDescent="0.2">
      <c r="D6" t="s">
        <v>1</v>
      </c>
    </row>
    <row r="7" spans="4:12" x14ac:dyDescent="0.2">
      <c r="D7" t="s">
        <v>2</v>
      </c>
    </row>
    <row r="9" spans="4:12" x14ac:dyDescent="0.2">
      <c r="D9" t="s">
        <v>3</v>
      </c>
      <c r="E9" t="s">
        <v>4</v>
      </c>
      <c r="F9" t="s">
        <v>5</v>
      </c>
      <c r="G9" t="s">
        <v>6</v>
      </c>
      <c r="H9" t="s">
        <v>7</v>
      </c>
      <c r="I9" t="s">
        <v>8</v>
      </c>
      <c r="J9" t="s">
        <v>9</v>
      </c>
      <c r="K9" t="s">
        <v>10</v>
      </c>
      <c r="L9" t="s">
        <v>11</v>
      </c>
    </row>
    <row r="10" spans="4:12" x14ac:dyDescent="0.2">
      <c r="D10" t="s">
        <v>121</v>
      </c>
      <c r="E10" t="s">
        <v>13</v>
      </c>
      <c r="F10" t="s">
        <v>122</v>
      </c>
      <c r="G10">
        <v>4</v>
      </c>
      <c r="H10">
        <v>184</v>
      </c>
      <c r="I10">
        <v>7.77088719985E-4</v>
      </c>
      <c r="J10">
        <v>4.0408613439199999E-2</v>
      </c>
      <c r="K10" t="s">
        <v>266</v>
      </c>
      <c r="L10" t="s">
        <v>267</v>
      </c>
    </row>
    <row r="11" spans="4:12" x14ac:dyDescent="0.2">
      <c r="D11" t="s">
        <v>284</v>
      </c>
      <c r="E11" t="s">
        <v>13</v>
      </c>
      <c r="F11" t="s">
        <v>285</v>
      </c>
      <c r="G11">
        <v>4</v>
      </c>
      <c r="H11">
        <v>326</v>
      </c>
      <c r="I11">
        <v>5.9281232953500001E-3</v>
      </c>
      <c r="J11">
        <v>9.5276856994799999E-2</v>
      </c>
      <c r="K11" t="s">
        <v>691</v>
      </c>
      <c r="L11" t="s">
        <v>287</v>
      </c>
    </row>
    <row r="12" spans="4:12" x14ac:dyDescent="0.2">
      <c r="D12" t="s">
        <v>41</v>
      </c>
      <c r="E12" t="s">
        <v>13</v>
      </c>
      <c r="F12" t="s">
        <v>42</v>
      </c>
      <c r="G12">
        <v>15</v>
      </c>
      <c r="H12">
        <v>3392</v>
      </c>
      <c r="I12">
        <v>6.4001390265300004E-3</v>
      </c>
      <c r="J12">
        <v>9.5276856994799999E-2</v>
      </c>
      <c r="K12" t="s">
        <v>692</v>
      </c>
      <c r="L12" t="s">
        <v>693</v>
      </c>
    </row>
    <row r="13" spans="4:12" x14ac:dyDescent="0.2">
      <c r="D13" t="s">
        <v>276</v>
      </c>
      <c r="E13" t="s">
        <v>13</v>
      </c>
      <c r="F13" t="s">
        <v>277</v>
      </c>
      <c r="G13">
        <v>2</v>
      </c>
      <c r="H13">
        <v>76</v>
      </c>
      <c r="I13">
        <v>1.2638163834E-2</v>
      </c>
      <c r="J13">
        <v>9.7382750910499999E-2</v>
      </c>
      <c r="K13" t="s">
        <v>278</v>
      </c>
      <c r="L13" t="s">
        <v>279</v>
      </c>
    </row>
    <row r="14" spans="4:12" x14ac:dyDescent="0.2">
      <c r="D14" t="s">
        <v>280</v>
      </c>
      <c r="E14" t="s">
        <v>13</v>
      </c>
      <c r="F14" t="s">
        <v>281</v>
      </c>
      <c r="G14">
        <v>2</v>
      </c>
      <c r="H14">
        <v>77</v>
      </c>
      <c r="I14">
        <v>1.2948281504799999E-2</v>
      </c>
      <c r="J14">
        <v>9.7382750910499999E-2</v>
      </c>
      <c r="K14" t="s">
        <v>282</v>
      </c>
      <c r="L14" t="s">
        <v>283</v>
      </c>
    </row>
    <row r="15" spans="4:12" x14ac:dyDescent="0.2">
      <c r="D15" t="s">
        <v>694</v>
      </c>
      <c r="E15" t="s">
        <v>13</v>
      </c>
      <c r="F15" t="s">
        <v>695</v>
      </c>
      <c r="G15">
        <v>2</v>
      </c>
      <c r="H15">
        <v>117</v>
      </c>
      <c r="I15">
        <v>2.7904447463800001E-2</v>
      </c>
      <c r="J15">
        <v>0.10021402238</v>
      </c>
      <c r="K15" t="s">
        <v>696</v>
      </c>
      <c r="L15" t="s">
        <v>697</v>
      </c>
    </row>
    <row r="16" spans="4:12" x14ac:dyDescent="0.2">
      <c r="D16" t="s">
        <v>350</v>
      </c>
      <c r="E16" t="s">
        <v>13</v>
      </c>
      <c r="F16" t="s">
        <v>351</v>
      </c>
      <c r="G16">
        <v>2</v>
      </c>
      <c r="H16">
        <v>141</v>
      </c>
      <c r="I16">
        <v>3.90300642603E-2</v>
      </c>
      <c r="J16">
        <v>0.109706126569</v>
      </c>
      <c r="K16" t="s">
        <v>698</v>
      </c>
      <c r="L16" t="s">
        <v>699</v>
      </c>
    </row>
    <row r="17" spans="2:12" x14ac:dyDescent="0.2">
      <c r="D17" t="s">
        <v>230</v>
      </c>
      <c r="E17" t="s">
        <v>13</v>
      </c>
      <c r="F17" t="s">
        <v>231</v>
      </c>
      <c r="G17">
        <v>2</v>
      </c>
      <c r="H17">
        <v>147</v>
      </c>
      <c r="I17">
        <v>4.20353530061E-2</v>
      </c>
      <c r="J17">
        <v>0.113060604637</v>
      </c>
      <c r="K17" t="s">
        <v>700</v>
      </c>
      <c r="L17" t="s">
        <v>701</v>
      </c>
    </row>
    <row r="21" spans="2:12" x14ac:dyDescent="0.2">
      <c r="B21" t="s">
        <v>54</v>
      </c>
      <c r="C21" t="s">
        <v>55</v>
      </c>
      <c r="D21" t="s">
        <v>703</v>
      </c>
      <c r="E21" t="s">
        <v>57</v>
      </c>
      <c r="F21" t="s">
        <v>58</v>
      </c>
    </row>
    <row r="22" spans="2:12" x14ac:dyDescent="0.2">
      <c r="B22">
        <v>1</v>
      </c>
      <c r="C22" t="s">
        <v>290</v>
      </c>
      <c r="D22" t="s">
        <v>121</v>
      </c>
      <c r="E22" t="s">
        <v>579</v>
      </c>
      <c r="F22" t="s">
        <v>580</v>
      </c>
    </row>
    <row r="23" spans="2:12" x14ac:dyDescent="0.2">
      <c r="B23">
        <v>2</v>
      </c>
      <c r="C23" t="s">
        <v>291</v>
      </c>
      <c r="D23" t="s">
        <v>121</v>
      </c>
      <c r="E23" t="s">
        <v>581</v>
      </c>
      <c r="F23" t="s">
        <v>582</v>
      </c>
    </row>
    <row r="24" spans="2:12" x14ac:dyDescent="0.2">
      <c r="B24">
        <v>3</v>
      </c>
      <c r="C24" t="s">
        <v>292</v>
      </c>
      <c r="D24" t="s">
        <v>121</v>
      </c>
      <c r="E24" t="s">
        <v>583</v>
      </c>
      <c r="F24" t="s">
        <v>584</v>
      </c>
    </row>
    <row r="25" spans="2:12" x14ac:dyDescent="0.2">
      <c r="B25">
        <v>4</v>
      </c>
      <c r="C25" t="s">
        <v>293</v>
      </c>
      <c r="D25" t="s">
        <v>121</v>
      </c>
      <c r="E25" t="s">
        <v>585</v>
      </c>
      <c r="F25" t="s">
        <v>586</v>
      </c>
    </row>
    <row r="26" spans="2:12" x14ac:dyDescent="0.2">
      <c r="B26">
        <v>5</v>
      </c>
      <c r="C26" t="s">
        <v>316</v>
      </c>
      <c r="D26" t="s">
        <v>284</v>
      </c>
      <c r="E26" t="s">
        <v>631</v>
      </c>
      <c r="F26" t="s">
        <v>632</v>
      </c>
    </row>
    <row r="27" spans="2:12" x14ac:dyDescent="0.2">
      <c r="B27">
        <v>6</v>
      </c>
      <c r="C27" t="s">
        <v>315</v>
      </c>
      <c r="D27" t="s">
        <v>284</v>
      </c>
      <c r="E27" t="s">
        <v>629</v>
      </c>
      <c r="F27" t="s">
        <v>630</v>
      </c>
    </row>
    <row r="28" spans="2:12" x14ac:dyDescent="0.2">
      <c r="B28">
        <v>7</v>
      </c>
      <c r="C28" t="s">
        <v>317</v>
      </c>
      <c r="D28" t="s">
        <v>284</v>
      </c>
      <c r="E28" t="s">
        <v>633</v>
      </c>
      <c r="F28" t="s">
        <v>634</v>
      </c>
    </row>
    <row r="29" spans="2:12" x14ac:dyDescent="0.2">
      <c r="B29">
        <v>8</v>
      </c>
      <c r="C29" t="s">
        <v>318</v>
      </c>
      <c r="D29" t="s">
        <v>284</v>
      </c>
      <c r="E29" t="s">
        <v>635</v>
      </c>
      <c r="F29" t="s">
        <v>636</v>
      </c>
    </row>
    <row r="30" spans="2:12" x14ac:dyDescent="0.2">
      <c r="B30">
        <v>9</v>
      </c>
      <c r="C30" t="s">
        <v>290</v>
      </c>
      <c r="D30" t="s">
        <v>41</v>
      </c>
      <c r="E30" t="s">
        <v>579</v>
      </c>
      <c r="F30" t="s">
        <v>580</v>
      </c>
    </row>
    <row r="31" spans="2:12" x14ac:dyDescent="0.2">
      <c r="B31">
        <v>10</v>
      </c>
      <c r="C31" t="s">
        <v>291</v>
      </c>
      <c r="D31" t="s">
        <v>41</v>
      </c>
      <c r="E31" t="s">
        <v>581</v>
      </c>
      <c r="F31" t="s">
        <v>582</v>
      </c>
    </row>
    <row r="32" spans="2:12" x14ac:dyDescent="0.2">
      <c r="B32">
        <v>11</v>
      </c>
      <c r="C32" t="s">
        <v>292</v>
      </c>
      <c r="D32" t="s">
        <v>41</v>
      </c>
      <c r="E32" t="s">
        <v>583</v>
      </c>
      <c r="F32" t="s">
        <v>584</v>
      </c>
    </row>
    <row r="33" spans="2:6" x14ac:dyDescent="0.2">
      <c r="B33">
        <v>12</v>
      </c>
      <c r="C33" t="s">
        <v>300</v>
      </c>
      <c r="D33" t="s">
        <v>41</v>
      </c>
      <c r="E33" t="s">
        <v>599</v>
      </c>
      <c r="F33" t="s">
        <v>600</v>
      </c>
    </row>
    <row r="34" spans="2:6" x14ac:dyDescent="0.2">
      <c r="B34">
        <v>13</v>
      </c>
      <c r="C34" t="s">
        <v>210</v>
      </c>
      <c r="D34" t="s">
        <v>41</v>
      </c>
      <c r="E34" t="s">
        <v>509</v>
      </c>
      <c r="F34" t="s">
        <v>510</v>
      </c>
    </row>
    <row r="35" spans="2:6" x14ac:dyDescent="0.2">
      <c r="B35">
        <v>14</v>
      </c>
      <c r="C35" t="s">
        <v>302</v>
      </c>
      <c r="D35" t="s">
        <v>41</v>
      </c>
      <c r="E35" t="s">
        <v>603</v>
      </c>
      <c r="F35" t="s">
        <v>604</v>
      </c>
    </row>
    <row r="36" spans="2:6" x14ac:dyDescent="0.2">
      <c r="B36">
        <v>15</v>
      </c>
      <c r="C36" t="s">
        <v>304</v>
      </c>
      <c r="D36" t="s">
        <v>41</v>
      </c>
      <c r="E36" t="s">
        <v>607</v>
      </c>
      <c r="F36" t="s">
        <v>608</v>
      </c>
    </row>
    <row r="37" spans="2:6" x14ac:dyDescent="0.2">
      <c r="B37">
        <v>16</v>
      </c>
      <c r="C37" t="s">
        <v>306</v>
      </c>
      <c r="D37" t="s">
        <v>41</v>
      </c>
      <c r="E37" t="s">
        <v>611</v>
      </c>
      <c r="F37" t="s">
        <v>612</v>
      </c>
    </row>
    <row r="38" spans="2:6" x14ac:dyDescent="0.2">
      <c r="B38">
        <v>17</v>
      </c>
      <c r="C38" t="s">
        <v>308</v>
      </c>
      <c r="D38" t="s">
        <v>41</v>
      </c>
      <c r="E38" t="s">
        <v>615</v>
      </c>
      <c r="F38" t="s">
        <v>616</v>
      </c>
    </row>
    <row r="39" spans="2:6" x14ac:dyDescent="0.2">
      <c r="B39">
        <v>18</v>
      </c>
      <c r="C39" t="s">
        <v>310</v>
      </c>
      <c r="D39" t="s">
        <v>41</v>
      </c>
      <c r="E39" t="s">
        <v>619</v>
      </c>
      <c r="F39" t="s">
        <v>620</v>
      </c>
    </row>
    <row r="40" spans="2:6" x14ac:dyDescent="0.2">
      <c r="B40">
        <v>19</v>
      </c>
      <c r="C40" t="s">
        <v>311</v>
      </c>
      <c r="D40" t="s">
        <v>41</v>
      </c>
      <c r="E40" t="s">
        <v>621</v>
      </c>
      <c r="F40" t="s">
        <v>622</v>
      </c>
    </row>
    <row r="41" spans="2:6" x14ac:dyDescent="0.2">
      <c r="B41">
        <v>20</v>
      </c>
      <c r="C41" t="s">
        <v>312</v>
      </c>
      <c r="D41" t="s">
        <v>41</v>
      </c>
      <c r="E41" t="s">
        <v>623</v>
      </c>
      <c r="F41" t="s">
        <v>624</v>
      </c>
    </row>
    <row r="42" spans="2:6" x14ac:dyDescent="0.2">
      <c r="B42">
        <v>21</v>
      </c>
      <c r="C42" t="s">
        <v>313</v>
      </c>
      <c r="D42" t="s">
        <v>41</v>
      </c>
      <c r="E42" t="s">
        <v>625</v>
      </c>
      <c r="F42" t="s">
        <v>626</v>
      </c>
    </row>
    <row r="43" spans="2:6" x14ac:dyDescent="0.2">
      <c r="B43">
        <v>22</v>
      </c>
      <c r="C43" t="s">
        <v>314</v>
      </c>
      <c r="D43" t="s">
        <v>41</v>
      </c>
      <c r="E43" t="s">
        <v>627</v>
      </c>
      <c r="F43" t="s">
        <v>628</v>
      </c>
    </row>
    <row r="44" spans="2:6" x14ac:dyDescent="0.2">
      <c r="B44">
        <v>23</v>
      </c>
      <c r="C44" t="s">
        <v>293</v>
      </c>
      <c r="D44" t="s">
        <v>41</v>
      </c>
      <c r="E44" t="s">
        <v>585</v>
      </c>
      <c r="F44" t="s">
        <v>586</v>
      </c>
    </row>
    <row r="45" spans="2:6" x14ac:dyDescent="0.2">
      <c r="B45">
        <v>24</v>
      </c>
      <c r="C45" t="s">
        <v>311</v>
      </c>
      <c r="D45" t="s">
        <v>276</v>
      </c>
      <c r="E45" t="s">
        <v>621</v>
      </c>
      <c r="F45" t="s">
        <v>622</v>
      </c>
    </row>
    <row r="46" spans="2:6" x14ac:dyDescent="0.2">
      <c r="B46">
        <v>25</v>
      </c>
      <c r="C46" t="s">
        <v>210</v>
      </c>
      <c r="D46" t="s">
        <v>276</v>
      </c>
      <c r="E46" t="s">
        <v>509</v>
      </c>
      <c r="F46" t="s">
        <v>510</v>
      </c>
    </row>
    <row r="47" spans="2:6" x14ac:dyDescent="0.2">
      <c r="B47">
        <v>26</v>
      </c>
      <c r="C47" t="s">
        <v>291</v>
      </c>
      <c r="D47" t="s">
        <v>280</v>
      </c>
      <c r="E47" t="s">
        <v>581</v>
      </c>
      <c r="F47" t="s">
        <v>582</v>
      </c>
    </row>
    <row r="48" spans="2:6" x14ac:dyDescent="0.2">
      <c r="B48">
        <v>27</v>
      </c>
      <c r="C48" t="s">
        <v>292</v>
      </c>
      <c r="D48" t="s">
        <v>280</v>
      </c>
      <c r="E48" t="s">
        <v>583</v>
      </c>
      <c r="F48" t="s">
        <v>584</v>
      </c>
    </row>
    <row r="49" spans="2:14" x14ac:dyDescent="0.2">
      <c r="B49">
        <v>28</v>
      </c>
      <c r="C49" t="s">
        <v>300</v>
      </c>
      <c r="D49" t="s">
        <v>694</v>
      </c>
      <c r="E49" t="s">
        <v>599</v>
      </c>
      <c r="F49" t="s">
        <v>600</v>
      </c>
    </row>
    <row r="50" spans="2:14" x14ac:dyDescent="0.2">
      <c r="B50">
        <v>29</v>
      </c>
      <c r="C50" t="s">
        <v>306</v>
      </c>
      <c r="D50" t="s">
        <v>694</v>
      </c>
      <c r="E50" t="s">
        <v>611</v>
      </c>
      <c r="F50" t="s">
        <v>612</v>
      </c>
    </row>
    <row r="51" spans="2:14" x14ac:dyDescent="0.2">
      <c r="B51">
        <v>30</v>
      </c>
      <c r="C51" t="s">
        <v>830</v>
      </c>
      <c r="D51" t="s">
        <v>350</v>
      </c>
      <c r="E51" t="s">
        <v>866</v>
      </c>
      <c r="F51" t="s">
        <v>832</v>
      </c>
    </row>
    <row r="52" spans="2:14" x14ac:dyDescent="0.2">
      <c r="B52">
        <v>31</v>
      </c>
      <c r="C52" t="s">
        <v>300</v>
      </c>
      <c r="D52" t="s">
        <v>350</v>
      </c>
      <c r="E52" t="s">
        <v>599</v>
      </c>
      <c r="F52" t="s">
        <v>600</v>
      </c>
    </row>
    <row r="53" spans="2:14" x14ac:dyDescent="0.2">
      <c r="B53">
        <v>32</v>
      </c>
      <c r="C53" t="s">
        <v>310</v>
      </c>
      <c r="D53" t="s">
        <v>230</v>
      </c>
      <c r="E53" t="s">
        <v>619</v>
      </c>
      <c r="F53" t="s">
        <v>620</v>
      </c>
    </row>
    <row r="54" spans="2:14" x14ac:dyDescent="0.2">
      <c r="B54">
        <v>33</v>
      </c>
      <c r="C54" t="s">
        <v>302</v>
      </c>
      <c r="D54" t="s">
        <v>230</v>
      </c>
      <c r="E54" t="s">
        <v>603</v>
      </c>
      <c r="F54" t="s">
        <v>604</v>
      </c>
    </row>
    <row r="59" spans="2:14" x14ac:dyDescent="0.2">
      <c r="C59" t="s">
        <v>54</v>
      </c>
      <c r="D59" t="s">
        <v>704</v>
      </c>
      <c r="E59" t="s">
        <v>705</v>
      </c>
      <c r="F59" t="s">
        <v>706</v>
      </c>
      <c r="G59" t="s">
        <v>707</v>
      </c>
      <c r="H59" t="s">
        <v>708</v>
      </c>
      <c r="I59" t="s">
        <v>709</v>
      </c>
      <c r="J59" t="s">
        <v>710</v>
      </c>
      <c r="K59" t="s">
        <v>711</v>
      </c>
      <c r="L59" t="s">
        <v>712</v>
      </c>
      <c r="M59" t="s">
        <v>56</v>
      </c>
      <c r="N59" t="s">
        <v>713</v>
      </c>
    </row>
    <row r="60" spans="2:14" x14ac:dyDescent="0.2">
      <c r="C60">
        <v>1</v>
      </c>
      <c r="D60" t="s">
        <v>579</v>
      </c>
      <c r="E60" t="s">
        <v>290</v>
      </c>
      <c r="F60" t="s">
        <v>714</v>
      </c>
      <c r="G60" t="s">
        <v>580</v>
      </c>
      <c r="H60" t="s">
        <v>715</v>
      </c>
      <c r="I60" t="s">
        <v>716</v>
      </c>
      <c r="J60" t="s">
        <v>717</v>
      </c>
      <c r="K60" t="s">
        <v>718</v>
      </c>
      <c r="L60" t="s">
        <v>719</v>
      </c>
      <c r="M60" t="s">
        <v>720</v>
      </c>
      <c r="N60" t="s">
        <v>721</v>
      </c>
    </row>
    <row r="61" spans="2:14" x14ac:dyDescent="0.2">
      <c r="C61">
        <v>2</v>
      </c>
      <c r="D61" t="s">
        <v>581</v>
      </c>
      <c r="E61" t="s">
        <v>291</v>
      </c>
      <c r="F61" t="s">
        <v>722</v>
      </c>
      <c r="G61" t="s">
        <v>582</v>
      </c>
      <c r="H61" t="s">
        <v>723</v>
      </c>
      <c r="I61" t="s">
        <v>716</v>
      </c>
      <c r="J61" t="s">
        <v>724</v>
      </c>
      <c r="K61" t="s">
        <v>725</v>
      </c>
      <c r="L61" t="s">
        <v>720</v>
      </c>
      <c r="M61" t="s">
        <v>720</v>
      </c>
      <c r="N61" t="s">
        <v>726</v>
      </c>
    </row>
    <row r="62" spans="2:14" x14ac:dyDescent="0.2">
      <c r="C62">
        <v>3</v>
      </c>
      <c r="D62" t="s">
        <v>583</v>
      </c>
      <c r="E62" t="s">
        <v>292</v>
      </c>
      <c r="F62" t="s">
        <v>727</v>
      </c>
      <c r="G62" t="s">
        <v>584</v>
      </c>
      <c r="H62" t="s">
        <v>728</v>
      </c>
      <c r="I62" t="s">
        <v>716</v>
      </c>
      <c r="J62" t="s">
        <v>729</v>
      </c>
      <c r="K62" t="s">
        <v>730</v>
      </c>
      <c r="L62" t="s">
        <v>731</v>
      </c>
      <c r="M62" t="s">
        <v>732</v>
      </c>
      <c r="N62" t="s">
        <v>733</v>
      </c>
    </row>
    <row r="63" spans="2:14" x14ac:dyDescent="0.2">
      <c r="C63">
        <v>4</v>
      </c>
      <c r="D63" t="s">
        <v>585</v>
      </c>
      <c r="E63" t="s">
        <v>293</v>
      </c>
      <c r="F63" t="s">
        <v>734</v>
      </c>
      <c r="G63" t="s">
        <v>586</v>
      </c>
      <c r="H63" t="s">
        <v>735</v>
      </c>
      <c r="I63" t="s">
        <v>716</v>
      </c>
      <c r="J63" t="s">
        <v>736</v>
      </c>
      <c r="K63" t="s">
        <v>737</v>
      </c>
      <c r="L63" t="s">
        <v>738</v>
      </c>
      <c r="M63" t="s">
        <v>720</v>
      </c>
      <c r="N63" t="s">
        <v>739</v>
      </c>
    </row>
    <row r="64" spans="2:14" x14ac:dyDescent="0.2">
      <c r="C64">
        <v>5</v>
      </c>
      <c r="D64" t="s">
        <v>631</v>
      </c>
      <c r="E64" t="s">
        <v>316</v>
      </c>
      <c r="F64" t="s">
        <v>740</v>
      </c>
      <c r="G64" t="s">
        <v>632</v>
      </c>
      <c r="H64" t="s">
        <v>741</v>
      </c>
      <c r="I64" t="s">
        <v>716</v>
      </c>
      <c r="J64" t="s">
        <v>742</v>
      </c>
      <c r="K64" t="s">
        <v>743</v>
      </c>
      <c r="L64" t="s">
        <v>720</v>
      </c>
      <c r="M64" t="s">
        <v>720</v>
      </c>
      <c r="N64" t="s">
        <v>744</v>
      </c>
    </row>
    <row r="65" spans="3:14" x14ac:dyDescent="0.2">
      <c r="C65">
        <v>6</v>
      </c>
      <c r="D65" t="s">
        <v>629</v>
      </c>
      <c r="E65" t="s">
        <v>315</v>
      </c>
      <c r="F65" t="s">
        <v>745</v>
      </c>
      <c r="G65" t="s">
        <v>630</v>
      </c>
      <c r="H65" t="s">
        <v>746</v>
      </c>
      <c r="I65" t="s">
        <v>716</v>
      </c>
      <c r="J65" t="s">
        <v>747</v>
      </c>
      <c r="K65" t="s">
        <v>720</v>
      </c>
      <c r="L65" t="s">
        <v>720</v>
      </c>
      <c r="M65" t="s">
        <v>720</v>
      </c>
      <c r="N65" t="s">
        <v>748</v>
      </c>
    </row>
    <row r="66" spans="3:14" x14ac:dyDescent="0.2">
      <c r="C66">
        <v>7</v>
      </c>
      <c r="D66" t="s">
        <v>633</v>
      </c>
      <c r="E66" t="s">
        <v>317</v>
      </c>
      <c r="F66" t="s">
        <v>749</v>
      </c>
      <c r="G66" t="s">
        <v>634</v>
      </c>
      <c r="H66" t="s">
        <v>750</v>
      </c>
      <c r="I66" t="s">
        <v>716</v>
      </c>
      <c r="J66" t="s">
        <v>751</v>
      </c>
      <c r="K66" t="s">
        <v>752</v>
      </c>
      <c r="L66" t="s">
        <v>753</v>
      </c>
      <c r="M66" t="s">
        <v>720</v>
      </c>
      <c r="N66" t="s">
        <v>754</v>
      </c>
    </row>
    <row r="67" spans="3:14" x14ac:dyDescent="0.2">
      <c r="C67">
        <v>8</v>
      </c>
      <c r="D67" t="s">
        <v>635</v>
      </c>
      <c r="E67" t="s">
        <v>318</v>
      </c>
      <c r="F67" t="s">
        <v>755</v>
      </c>
      <c r="G67" t="s">
        <v>636</v>
      </c>
      <c r="H67" t="s">
        <v>756</v>
      </c>
      <c r="I67" t="s">
        <v>716</v>
      </c>
      <c r="J67" t="s">
        <v>757</v>
      </c>
      <c r="K67" t="s">
        <v>758</v>
      </c>
      <c r="L67" t="s">
        <v>720</v>
      </c>
      <c r="M67" t="s">
        <v>720</v>
      </c>
      <c r="N67" t="s">
        <v>759</v>
      </c>
    </row>
    <row r="68" spans="3:14" x14ac:dyDescent="0.2">
      <c r="C68">
        <v>9</v>
      </c>
      <c r="D68" t="s">
        <v>599</v>
      </c>
      <c r="E68" t="s">
        <v>300</v>
      </c>
      <c r="F68" t="s">
        <v>760</v>
      </c>
      <c r="G68" t="s">
        <v>600</v>
      </c>
      <c r="H68" t="s">
        <v>761</v>
      </c>
      <c r="I68" t="s">
        <v>716</v>
      </c>
      <c r="J68" t="s">
        <v>762</v>
      </c>
      <c r="K68" t="s">
        <v>763</v>
      </c>
      <c r="L68" t="s">
        <v>720</v>
      </c>
      <c r="M68" t="s">
        <v>720</v>
      </c>
      <c r="N68" t="s">
        <v>764</v>
      </c>
    </row>
    <row r="69" spans="3:14" x14ac:dyDescent="0.2">
      <c r="C69">
        <v>10</v>
      </c>
      <c r="D69" t="s">
        <v>509</v>
      </c>
      <c r="E69" t="s">
        <v>210</v>
      </c>
      <c r="F69" t="s">
        <v>765</v>
      </c>
      <c r="G69" t="s">
        <v>510</v>
      </c>
      <c r="H69" t="s">
        <v>766</v>
      </c>
      <c r="I69" t="s">
        <v>716</v>
      </c>
      <c r="J69" t="s">
        <v>767</v>
      </c>
      <c r="K69" t="s">
        <v>768</v>
      </c>
      <c r="L69" t="s">
        <v>769</v>
      </c>
      <c r="M69" t="s">
        <v>720</v>
      </c>
      <c r="N69" t="s">
        <v>770</v>
      </c>
    </row>
    <row r="70" spans="3:14" x14ac:dyDescent="0.2">
      <c r="C70">
        <v>11</v>
      </c>
      <c r="D70" t="s">
        <v>603</v>
      </c>
      <c r="E70" t="s">
        <v>302</v>
      </c>
      <c r="F70" t="s">
        <v>771</v>
      </c>
      <c r="G70" t="s">
        <v>772</v>
      </c>
      <c r="H70" t="s">
        <v>773</v>
      </c>
      <c r="I70" t="s">
        <v>716</v>
      </c>
      <c r="J70" t="s">
        <v>774</v>
      </c>
      <c r="K70" t="s">
        <v>775</v>
      </c>
      <c r="L70" t="s">
        <v>776</v>
      </c>
      <c r="M70" t="s">
        <v>720</v>
      </c>
      <c r="N70" t="s">
        <v>777</v>
      </c>
    </row>
    <row r="71" spans="3:14" x14ac:dyDescent="0.2">
      <c r="C71">
        <v>12</v>
      </c>
      <c r="D71" t="s">
        <v>607</v>
      </c>
      <c r="E71" t="s">
        <v>304</v>
      </c>
      <c r="F71" t="s">
        <v>778</v>
      </c>
      <c r="G71" t="s">
        <v>779</v>
      </c>
      <c r="H71" t="s">
        <v>780</v>
      </c>
      <c r="I71" t="s">
        <v>716</v>
      </c>
      <c r="J71" t="s">
        <v>781</v>
      </c>
      <c r="K71" t="s">
        <v>782</v>
      </c>
      <c r="L71" t="s">
        <v>783</v>
      </c>
      <c r="M71" t="s">
        <v>720</v>
      </c>
      <c r="N71" t="s">
        <v>784</v>
      </c>
    </row>
    <row r="72" spans="3:14" x14ac:dyDescent="0.2">
      <c r="C72">
        <v>13</v>
      </c>
      <c r="D72" t="s">
        <v>611</v>
      </c>
      <c r="E72" t="s">
        <v>306</v>
      </c>
      <c r="F72" t="s">
        <v>785</v>
      </c>
      <c r="G72" t="s">
        <v>612</v>
      </c>
      <c r="H72" t="s">
        <v>786</v>
      </c>
      <c r="I72" t="s">
        <v>716</v>
      </c>
      <c r="J72" t="s">
        <v>787</v>
      </c>
      <c r="K72" t="s">
        <v>788</v>
      </c>
      <c r="L72" t="s">
        <v>789</v>
      </c>
      <c r="M72" t="s">
        <v>720</v>
      </c>
      <c r="N72" t="s">
        <v>790</v>
      </c>
    </row>
    <row r="73" spans="3:14" x14ac:dyDescent="0.2">
      <c r="C73">
        <v>14</v>
      </c>
      <c r="D73" t="s">
        <v>615</v>
      </c>
      <c r="E73" t="s">
        <v>308</v>
      </c>
      <c r="F73" t="s">
        <v>791</v>
      </c>
      <c r="G73" t="s">
        <v>616</v>
      </c>
      <c r="H73" t="s">
        <v>792</v>
      </c>
      <c r="I73" t="s">
        <v>716</v>
      </c>
      <c r="J73" t="s">
        <v>793</v>
      </c>
      <c r="K73" t="s">
        <v>794</v>
      </c>
      <c r="L73" t="s">
        <v>795</v>
      </c>
      <c r="M73" t="s">
        <v>796</v>
      </c>
      <c r="N73" t="s">
        <v>797</v>
      </c>
    </row>
    <row r="74" spans="3:14" x14ac:dyDescent="0.2">
      <c r="C74">
        <v>15</v>
      </c>
      <c r="D74" t="s">
        <v>619</v>
      </c>
      <c r="E74" t="s">
        <v>310</v>
      </c>
      <c r="F74" t="s">
        <v>798</v>
      </c>
      <c r="G74" t="s">
        <v>620</v>
      </c>
      <c r="H74" t="s">
        <v>799</v>
      </c>
      <c r="I74" t="s">
        <v>716</v>
      </c>
      <c r="J74" t="s">
        <v>800</v>
      </c>
      <c r="K74" t="s">
        <v>801</v>
      </c>
      <c r="L74" t="s">
        <v>802</v>
      </c>
      <c r="M74" t="s">
        <v>720</v>
      </c>
      <c r="N74" t="s">
        <v>803</v>
      </c>
    </row>
    <row r="75" spans="3:14" x14ac:dyDescent="0.2">
      <c r="C75">
        <v>16</v>
      </c>
      <c r="D75" t="s">
        <v>621</v>
      </c>
      <c r="E75" t="s">
        <v>311</v>
      </c>
      <c r="F75" t="s">
        <v>804</v>
      </c>
      <c r="G75" t="s">
        <v>622</v>
      </c>
      <c r="H75" t="s">
        <v>805</v>
      </c>
      <c r="I75" t="s">
        <v>716</v>
      </c>
      <c r="J75" t="s">
        <v>806</v>
      </c>
      <c r="K75" t="s">
        <v>807</v>
      </c>
      <c r="L75" t="s">
        <v>808</v>
      </c>
      <c r="M75" t="s">
        <v>720</v>
      </c>
      <c r="N75" t="s">
        <v>809</v>
      </c>
    </row>
    <row r="76" spans="3:14" x14ac:dyDescent="0.2">
      <c r="C76">
        <v>17</v>
      </c>
      <c r="D76" t="s">
        <v>623</v>
      </c>
      <c r="E76" t="s">
        <v>312</v>
      </c>
      <c r="F76" t="s">
        <v>810</v>
      </c>
      <c r="G76" t="s">
        <v>624</v>
      </c>
      <c r="H76" t="s">
        <v>811</v>
      </c>
      <c r="I76" t="s">
        <v>716</v>
      </c>
      <c r="J76" t="s">
        <v>812</v>
      </c>
      <c r="K76" t="s">
        <v>813</v>
      </c>
      <c r="L76" t="s">
        <v>814</v>
      </c>
      <c r="M76" t="s">
        <v>815</v>
      </c>
      <c r="N76" t="s">
        <v>816</v>
      </c>
    </row>
    <row r="77" spans="3:14" x14ac:dyDescent="0.2">
      <c r="C77">
        <v>18</v>
      </c>
      <c r="D77" t="s">
        <v>625</v>
      </c>
      <c r="E77" t="s">
        <v>313</v>
      </c>
      <c r="F77" t="s">
        <v>817</v>
      </c>
      <c r="G77" t="s">
        <v>626</v>
      </c>
      <c r="H77" t="s">
        <v>818</v>
      </c>
      <c r="I77" t="s">
        <v>716</v>
      </c>
      <c r="J77" t="s">
        <v>819</v>
      </c>
      <c r="K77" t="s">
        <v>820</v>
      </c>
      <c r="L77" t="s">
        <v>821</v>
      </c>
      <c r="M77" t="s">
        <v>720</v>
      </c>
      <c r="N77" t="s">
        <v>822</v>
      </c>
    </row>
    <row r="78" spans="3:14" x14ac:dyDescent="0.2">
      <c r="C78">
        <v>19</v>
      </c>
      <c r="D78" t="s">
        <v>627</v>
      </c>
      <c r="E78" t="s">
        <v>314</v>
      </c>
      <c r="F78" t="s">
        <v>823</v>
      </c>
      <c r="G78" t="s">
        <v>628</v>
      </c>
      <c r="H78" t="s">
        <v>824</v>
      </c>
      <c r="I78" t="s">
        <v>716</v>
      </c>
      <c r="J78" t="s">
        <v>825</v>
      </c>
      <c r="K78" t="s">
        <v>826</v>
      </c>
      <c r="L78" t="s">
        <v>827</v>
      </c>
      <c r="M78" t="s">
        <v>828</v>
      </c>
      <c r="N78" t="s">
        <v>829</v>
      </c>
    </row>
    <row r="79" spans="3:14" x14ac:dyDescent="0.2">
      <c r="C79">
        <v>20</v>
      </c>
      <c r="D79" t="s">
        <v>866</v>
      </c>
      <c r="E79" t="s">
        <v>830</v>
      </c>
      <c r="F79" t="s">
        <v>831</v>
      </c>
      <c r="G79" t="s">
        <v>832</v>
      </c>
      <c r="H79" t="s">
        <v>833</v>
      </c>
      <c r="I79" t="s">
        <v>716</v>
      </c>
      <c r="J79" t="s">
        <v>834</v>
      </c>
      <c r="K79" t="s">
        <v>835</v>
      </c>
      <c r="L79" t="s">
        <v>720</v>
      </c>
      <c r="M79" t="s">
        <v>720</v>
      </c>
      <c r="N79" t="s">
        <v>836</v>
      </c>
    </row>
    <row r="86" spans="4:12" ht="24" x14ac:dyDescent="0.3">
      <c r="D86" s="3" t="s">
        <v>333</v>
      </c>
    </row>
    <row r="87" spans="4:12" ht="24" x14ac:dyDescent="0.3">
      <c r="D87" s="3" t="s">
        <v>837</v>
      </c>
    </row>
    <row r="89" spans="4:12" x14ac:dyDescent="0.2">
      <c r="D89" t="s">
        <v>0</v>
      </c>
    </row>
    <row r="90" spans="4:12" x14ac:dyDescent="0.2">
      <c r="D90" t="s">
        <v>1</v>
      </c>
    </row>
    <row r="91" spans="4:12" x14ac:dyDescent="0.2">
      <c r="D91" t="s">
        <v>2</v>
      </c>
    </row>
    <row r="93" spans="4:12" x14ac:dyDescent="0.2">
      <c r="D93" t="s">
        <v>3</v>
      </c>
      <c r="E93" t="s">
        <v>4</v>
      </c>
      <c r="F93" t="s">
        <v>5</v>
      </c>
      <c r="G93" t="s">
        <v>6</v>
      </c>
      <c r="H93" t="s">
        <v>7</v>
      </c>
      <c r="I93" t="s">
        <v>8</v>
      </c>
      <c r="J93" t="s">
        <v>9</v>
      </c>
      <c r="K93" t="s">
        <v>10</v>
      </c>
      <c r="L93" t="s">
        <v>11</v>
      </c>
    </row>
    <row r="94" spans="4:12" x14ac:dyDescent="0.2">
      <c r="D94" t="s">
        <v>29</v>
      </c>
      <c r="E94" t="s">
        <v>13</v>
      </c>
      <c r="F94" t="s">
        <v>30</v>
      </c>
      <c r="G94">
        <v>2</v>
      </c>
      <c r="H94">
        <v>31</v>
      </c>
      <c r="I94">
        <v>1.3747337391699999E-3</v>
      </c>
      <c r="J94">
        <v>6.0221685427400001E-2</v>
      </c>
      <c r="K94" t="s">
        <v>268</v>
      </c>
      <c r="L94" t="s">
        <v>269</v>
      </c>
    </row>
    <row r="95" spans="4:12" x14ac:dyDescent="0.2">
      <c r="D95" s="5" t="s">
        <v>270</v>
      </c>
      <c r="E95" s="5" t="s">
        <v>13</v>
      </c>
      <c r="F95" s="5" t="s">
        <v>271</v>
      </c>
      <c r="G95" s="5">
        <v>2</v>
      </c>
      <c r="H95" s="5">
        <v>221</v>
      </c>
      <c r="I95" s="5">
        <v>5.2768489334299999E-2</v>
      </c>
      <c r="J95" s="5">
        <v>0.13708335816200001</v>
      </c>
      <c r="K95" s="5" t="s">
        <v>838</v>
      </c>
      <c r="L95" t="s">
        <v>839</v>
      </c>
    </row>
    <row r="99" spans="2:14" x14ac:dyDescent="0.2">
      <c r="B99" t="s">
        <v>54</v>
      </c>
      <c r="C99" t="s">
        <v>840</v>
      </c>
      <c r="D99" t="s">
        <v>703</v>
      </c>
      <c r="E99" t="s">
        <v>57</v>
      </c>
      <c r="F99" t="s">
        <v>58</v>
      </c>
    </row>
    <row r="100" spans="2:14" x14ac:dyDescent="0.2">
      <c r="B100">
        <v>1</v>
      </c>
      <c r="C100" t="s">
        <v>294</v>
      </c>
      <c r="D100" t="s">
        <v>29</v>
      </c>
      <c r="E100" t="s">
        <v>587</v>
      </c>
      <c r="F100" t="s">
        <v>588</v>
      </c>
    </row>
    <row r="101" spans="2:14" x14ac:dyDescent="0.2">
      <c r="B101">
        <v>2</v>
      </c>
      <c r="C101" t="s">
        <v>295</v>
      </c>
      <c r="D101" t="s">
        <v>29</v>
      </c>
      <c r="E101" t="s">
        <v>589</v>
      </c>
      <c r="F101" t="s">
        <v>590</v>
      </c>
    </row>
    <row r="102" spans="2:14" x14ac:dyDescent="0.2">
      <c r="B102">
        <v>3</v>
      </c>
      <c r="C102" t="s">
        <v>297</v>
      </c>
      <c r="D102" s="5" t="s">
        <v>270</v>
      </c>
      <c r="E102" t="s">
        <v>593</v>
      </c>
      <c r="F102" t="s">
        <v>594</v>
      </c>
    </row>
    <row r="103" spans="2:14" x14ac:dyDescent="0.2">
      <c r="B103">
        <v>4</v>
      </c>
      <c r="C103" t="s">
        <v>299</v>
      </c>
      <c r="D103" s="5" t="s">
        <v>270</v>
      </c>
      <c r="E103" t="s">
        <v>597</v>
      </c>
      <c r="F103" t="s">
        <v>598</v>
      </c>
    </row>
    <row r="109" spans="2:14" x14ac:dyDescent="0.2">
      <c r="C109" t="s">
        <v>54</v>
      </c>
      <c r="D109" t="s">
        <v>704</v>
      </c>
      <c r="E109" t="s">
        <v>705</v>
      </c>
      <c r="F109" t="s">
        <v>706</v>
      </c>
      <c r="G109" t="s">
        <v>707</v>
      </c>
      <c r="H109" t="s">
        <v>708</v>
      </c>
      <c r="I109" t="s">
        <v>709</v>
      </c>
      <c r="J109" t="s">
        <v>710</v>
      </c>
      <c r="K109" t="s">
        <v>711</v>
      </c>
      <c r="L109" t="s">
        <v>712</v>
      </c>
      <c r="M109" t="s">
        <v>56</v>
      </c>
      <c r="N109" t="s">
        <v>713</v>
      </c>
    </row>
    <row r="110" spans="2:14" x14ac:dyDescent="0.2">
      <c r="C110">
        <v>1</v>
      </c>
      <c r="D110" t="s">
        <v>587</v>
      </c>
      <c r="E110" t="s">
        <v>294</v>
      </c>
      <c r="F110" t="s">
        <v>841</v>
      </c>
      <c r="G110" t="s">
        <v>588</v>
      </c>
      <c r="H110" t="s">
        <v>842</v>
      </c>
      <c r="I110" t="s">
        <v>716</v>
      </c>
      <c r="J110" t="s">
        <v>843</v>
      </c>
      <c r="K110" t="s">
        <v>844</v>
      </c>
      <c r="L110" t="s">
        <v>845</v>
      </c>
      <c r="M110" t="s">
        <v>720</v>
      </c>
      <c r="N110" t="s">
        <v>846</v>
      </c>
    </row>
    <row r="111" spans="2:14" x14ac:dyDescent="0.2">
      <c r="C111">
        <v>2</v>
      </c>
      <c r="D111" t="s">
        <v>589</v>
      </c>
      <c r="E111" t="s">
        <v>295</v>
      </c>
      <c r="F111" t="s">
        <v>847</v>
      </c>
      <c r="G111" t="s">
        <v>848</v>
      </c>
      <c r="H111" t="s">
        <v>849</v>
      </c>
      <c r="I111" t="s">
        <v>716</v>
      </c>
      <c r="J111" t="s">
        <v>850</v>
      </c>
      <c r="K111" t="s">
        <v>851</v>
      </c>
      <c r="L111" t="s">
        <v>852</v>
      </c>
      <c r="M111" t="s">
        <v>720</v>
      </c>
      <c r="N111" t="s">
        <v>853</v>
      </c>
    </row>
    <row r="112" spans="2:14" x14ac:dyDescent="0.2">
      <c r="C112">
        <v>3</v>
      </c>
      <c r="D112" t="s">
        <v>593</v>
      </c>
      <c r="E112" t="s">
        <v>297</v>
      </c>
      <c r="F112" t="s">
        <v>854</v>
      </c>
      <c r="G112" t="s">
        <v>594</v>
      </c>
      <c r="H112" t="s">
        <v>855</v>
      </c>
      <c r="I112" t="s">
        <v>716</v>
      </c>
      <c r="J112" t="s">
        <v>856</v>
      </c>
      <c r="K112" t="s">
        <v>857</v>
      </c>
      <c r="L112" t="s">
        <v>858</v>
      </c>
      <c r="M112" t="s">
        <v>720</v>
      </c>
      <c r="N112" t="s">
        <v>859</v>
      </c>
    </row>
    <row r="113" spans="3:14" x14ac:dyDescent="0.2">
      <c r="C113">
        <v>4</v>
      </c>
      <c r="D113" t="s">
        <v>597</v>
      </c>
      <c r="E113" t="s">
        <v>299</v>
      </c>
      <c r="F113" t="s">
        <v>860</v>
      </c>
      <c r="G113" t="s">
        <v>598</v>
      </c>
      <c r="H113" t="s">
        <v>861</v>
      </c>
      <c r="I113" t="s">
        <v>716</v>
      </c>
      <c r="J113" t="s">
        <v>862</v>
      </c>
      <c r="K113" t="s">
        <v>863</v>
      </c>
      <c r="L113" t="s">
        <v>864</v>
      </c>
      <c r="M113" t="s">
        <v>720</v>
      </c>
      <c r="N113" t="s">
        <v>865</v>
      </c>
    </row>
  </sheetData>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857FA00-10BB-1A4D-8D9D-DE27F5A6C126}">
  <dimension ref="B3:L24"/>
  <sheetViews>
    <sheetView workbookViewId="0">
      <selection activeCell="E30" sqref="E30"/>
    </sheetView>
  </sheetViews>
  <sheetFormatPr baseColWidth="10" defaultRowHeight="16" x14ac:dyDescent="0.2"/>
  <cols>
    <col min="4" max="4" width="36.6640625" customWidth="1"/>
    <col min="5" max="5" width="31.6640625" customWidth="1"/>
  </cols>
  <sheetData>
    <row r="3" spans="4:12" ht="22" x14ac:dyDescent="0.3">
      <c r="D3" s="2" t="s">
        <v>332</v>
      </c>
    </row>
    <row r="5" spans="4:12" x14ac:dyDescent="0.2">
      <c r="D5" t="s">
        <v>0</v>
      </c>
    </row>
    <row r="6" spans="4:12" x14ac:dyDescent="0.2">
      <c r="D6" t="s">
        <v>1</v>
      </c>
    </row>
    <row r="7" spans="4:12" x14ac:dyDescent="0.2">
      <c r="D7" t="s">
        <v>2</v>
      </c>
    </row>
    <row r="9" spans="4:12" x14ac:dyDescent="0.2">
      <c r="D9" t="s">
        <v>3</v>
      </c>
      <c r="E9" t="s">
        <v>4</v>
      </c>
      <c r="F9" t="s">
        <v>5</v>
      </c>
      <c r="G9" t="s">
        <v>6</v>
      </c>
      <c r="H9" t="s">
        <v>7</v>
      </c>
      <c r="I9" t="s">
        <v>8</v>
      </c>
      <c r="J9" t="s">
        <v>9</v>
      </c>
      <c r="K9" t="s">
        <v>10</v>
      </c>
      <c r="L9" t="s">
        <v>11</v>
      </c>
    </row>
    <row r="10" spans="4:12" x14ac:dyDescent="0.2">
      <c r="D10" t="s">
        <v>319</v>
      </c>
      <c r="E10" t="s">
        <v>13</v>
      </c>
      <c r="F10" t="s">
        <v>320</v>
      </c>
      <c r="G10">
        <v>2</v>
      </c>
      <c r="H10">
        <v>80</v>
      </c>
      <c r="I10">
        <v>2.0467660768700002E-3</v>
      </c>
      <c r="J10">
        <v>6.8716308825400002E-2</v>
      </c>
      <c r="K10" t="s">
        <v>321</v>
      </c>
      <c r="L10" t="s">
        <v>322</v>
      </c>
    </row>
    <row r="11" spans="4:12" x14ac:dyDescent="0.2">
      <c r="D11" t="s">
        <v>323</v>
      </c>
      <c r="E11" t="s">
        <v>13</v>
      </c>
      <c r="F11" t="s">
        <v>324</v>
      </c>
      <c r="G11">
        <v>1</v>
      </c>
      <c r="H11">
        <v>47</v>
      </c>
      <c r="I11">
        <v>3.8374405652299999E-2</v>
      </c>
      <c r="J11">
        <v>7.9224579411100005E-2</v>
      </c>
      <c r="K11" t="s">
        <v>325</v>
      </c>
      <c r="L11" t="s">
        <v>326</v>
      </c>
    </row>
    <row r="12" spans="4:12" x14ac:dyDescent="0.2">
      <c r="D12" t="s">
        <v>327</v>
      </c>
      <c r="E12" t="s">
        <v>13</v>
      </c>
      <c r="F12" t="s">
        <v>328</v>
      </c>
      <c r="G12">
        <v>1</v>
      </c>
      <c r="H12">
        <v>53</v>
      </c>
      <c r="I12">
        <v>4.3069809389700002E-2</v>
      </c>
      <c r="J12">
        <v>8.4814393875199998E-2</v>
      </c>
      <c r="K12" t="s">
        <v>329</v>
      </c>
      <c r="L12" t="s">
        <v>330</v>
      </c>
    </row>
    <row r="18" spans="2:6" x14ac:dyDescent="0.2">
      <c r="B18" t="s">
        <v>92</v>
      </c>
    </row>
    <row r="20" spans="2:6" x14ac:dyDescent="0.2">
      <c r="B20" t="s">
        <v>54</v>
      </c>
      <c r="C20" t="s">
        <v>55</v>
      </c>
      <c r="D20" t="s">
        <v>56</v>
      </c>
      <c r="E20" t="s">
        <v>57</v>
      </c>
      <c r="F20" t="s">
        <v>58</v>
      </c>
    </row>
    <row r="21" spans="2:6" x14ac:dyDescent="0.2">
      <c r="B21">
        <v>1</v>
      </c>
      <c r="C21" t="s">
        <v>325</v>
      </c>
      <c r="D21" t="s">
        <v>319</v>
      </c>
      <c r="E21" t="s">
        <v>637</v>
      </c>
      <c r="F21" t="s">
        <v>638</v>
      </c>
    </row>
    <row r="22" spans="2:6" x14ac:dyDescent="0.2">
      <c r="B22">
        <v>2</v>
      </c>
      <c r="C22" t="s">
        <v>331</v>
      </c>
      <c r="D22" t="s">
        <v>319</v>
      </c>
      <c r="E22" t="s">
        <v>639</v>
      </c>
      <c r="F22" t="s">
        <v>640</v>
      </c>
    </row>
    <row r="23" spans="2:6" x14ac:dyDescent="0.2">
      <c r="B23">
        <v>3</v>
      </c>
      <c r="C23" t="s">
        <v>325</v>
      </c>
      <c r="D23" t="s">
        <v>323</v>
      </c>
      <c r="E23" t="s">
        <v>637</v>
      </c>
      <c r="F23" t="s">
        <v>638</v>
      </c>
    </row>
    <row r="24" spans="2:6" x14ac:dyDescent="0.2">
      <c r="B24">
        <v>4</v>
      </c>
      <c r="C24" t="s">
        <v>329</v>
      </c>
      <c r="D24" t="s">
        <v>327</v>
      </c>
      <c r="E24" t="s">
        <v>641</v>
      </c>
      <c r="F24" t="s">
        <v>642</v>
      </c>
    </row>
  </sheetData>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D1D1B8F-1EBC-7647-8F1D-1228DBA0312F}">
  <dimension ref="B5:L150"/>
  <sheetViews>
    <sheetView workbookViewId="0">
      <selection activeCell="I89" sqref="I89"/>
    </sheetView>
  </sheetViews>
  <sheetFormatPr baseColWidth="10" defaultRowHeight="16" x14ac:dyDescent="0.2"/>
  <cols>
    <col min="4" max="4" width="34.1640625" customWidth="1"/>
    <col min="5" max="5" width="32" customWidth="1"/>
  </cols>
  <sheetData>
    <row r="5" spans="4:12" ht="24" x14ac:dyDescent="0.3">
      <c r="D5" s="3" t="s">
        <v>229</v>
      </c>
    </row>
    <row r="6" spans="4:12" ht="24" x14ac:dyDescent="0.3">
      <c r="D6" s="3" t="s">
        <v>354</v>
      </c>
    </row>
    <row r="7" spans="4:12" x14ac:dyDescent="0.2">
      <c r="D7" t="s">
        <v>0</v>
      </c>
    </row>
    <row r="8" spans="4:12" x14ac:dyDescent="0.2">
      <c r="D8" t="s">
        <v>1</v>
      </c>
    </row>
    <row r="9" spans="4:12" x14ac:dyDescent="0.2">
      <c r="D9" t="s">
        <v>2</v>
      </c>
    </row>
    <row r="11" spans="4:12" x14ac:dyDescent="0.2">
      <c r="D11" t="s">
        <v>3</v>
      </c>
      <c r="E11" t="s">
        <v>4</v>
      </c>
      <c r="F11" t="s">
        <v>5</v>
      </c>
      <c r="G11" t="s">
        <v>6</v>
      </c>
      <c r="H11" t="s">
        <v>7</v>
      </c>
      <c r="I11" t="s">
        <v>8</v>
      </c>
      <c r="J11" t="s">
        <v>9</v>
      </c>
      <c r="K11" t="s">
        <v>10</v>
      </c>
      <c r="L11" t="s">
        <v>11</v>
      </c>
    </row>
    <row r="12" spans="4:12" x14ac:dyDescent="0.2">
      <c r="D12" t="s">
        <v>158</v>
      </c>
      <c r="E12" t="s">
        <v>13</v>
      </c>
      <c r="F12" t="s">
        <v>159</v>
      </c>
      <c r="G12">
        <v>2</v>
      </c>
      <c r="H12">
        <v>20</v>
      </c>
      <c r="I12">
        <v>1.2075235661999999E-3</v>
      </c>
      <c r="J12">
        <v>3.0105778269099999E-2</v>
      </c>
      <c r="K12" t="s">
        <v>160</v>
      </c>
      <c r="L12" t="s">
        <v>161</v>
      </c>
    </row>
    <row r="13" spans="4:12" x14ac:dyDescent="0.2">
      <c r="D13" t="s">
        <v>41</v>
      </c>
      <c r="E13" t="s">
        <v>13</v>
      </c>
      <c r="F13" t="s">
        <v>42</v>
      </c>
      <c r="G13">
        <v>17</v>
      </c>
      <c r="H13">
        <v>3392</v>
      </c>
      <c r="I13">
        <v>2.1182840105100002E-3</v>
      </c>
      <c r="J13">
        <v>3.2314875289199997E-2</v>
      </c>
      <c r="K13" t="s">
        <v>334</v>
      </c>
      <c r="L13" t="s">
        <v>335</v>
      </c>
    </row>
    <row r="14" spans="4:12" x14ac:dyDescent="0.2">
      <c r="D14" t="s">
        <v>12</v>
      </c>
      <c r="E14" t="s">
        <v>13</v>
      </c>
      <c r="F14" t="s">
        <v>14</v>
      </c>
      <c r="G14">
        <v>10</v>
      </c>
      <c r="H14">
        <v>1664</v>
      </c>
      <c r="I14">
        <v>5.6516067583E-3</v>
      </c>
      <c r="J14">
        <v>7.0456697586799996E-2</v>
      </c>
      <c r="K14" t="s">
        <v>336</v>
      </c>
      <c r="L14" t="s">
        <v>337</v>
      </c>
    </row>
    <row r="15" spans="4:12" x14ac:dyDescent="0.2">
      <c r="D15" t="s">
        <v>176</v>
      </c>
      <c r="E15" t="s">
        <v>13</v>
      </c>
      <c r="F15" t="s">
        <v>177</v>
      </c>
      <c r="G15">
        <v>2</v>
      </c>
      <c r="H15">
        <v>57</v>
      </c>
      <c r="I15">
        <v>8.45721994069E-3</v>
      </c>
      <c r="J15">
        <v>8.7281216028E-2</v>
      </c>
      <c r="K15" t="s">
        <v>178</v>
      </c>
      <c r="L15" t="s">
        <v>179</v>
      </c>
    </row>
    <row r="16" spans="4:12" x14ac:dyDescent="0.2">
      <c r="D16" t="s">
        <v>180</v>
      </c>
      <c r="E16" t="s">
        <v>13</v>
      </c>
      <c r="F16" t="s">
        <v>181</v>
      </c>
      <c r="G16">
        <v>2</v>
      </c>
      <c r="H16">
        <v>69</v>
      </c>
      <c r="I16">
        <v>1.20629880451E-2</v>
      </c>
      <c r="J16">
        <v>8.7281216028E-2</v>
      </c>
      <c r="K16" t="s">
        <v>182</v>
      </c>
      <c r="L16" t="s">
        <v>183</v>
      </c>
    </row>
    <row r="17" spans="2:12" x14ac:dyDescent="0.2">
      <c r="D17" t="s">
        <v>25</v>
      </c>
      <c r="E17" t="s">
        <v>13</v>
      </c>
      <c r="F17" t="s">
        <v>26</v>
      </c>
      <c r="G17">
        <v>2</v>
      </c>
      <c r="H17">
        <v>82</v>
      </c>
      <c r="I17">
        <v>1.6594783707300002E-2</v>
      </c>
      <c r="J17">
        <v>8.7281216028E-2</v>
      </c>
      <c r="K17" t="s">
        <v>186</v>
      </c>
      <c r="L17" t="s">
        <v>187</v>
      </c>
    </row>
    <row r="18" spans="2:12" x14ac:dyDescent="0.2">
      <c r="D18" t="s">
        <v>338</v>
      </c>
      <c r="E18" t="s">
        <v>13</v>
      </c>
      <c r="F18" t="s">
        <v>339</v>
      </c>
      <c r="G18">
        <v>2</v>
      </c>
      <c r="H18">
        <v>90</v>
      </c>
      <c r="I18">
        <v>1.9689385251800001E-2</v>
      </c>
      <c r="J18">
        <v>8.7281216028E-2</v>
      </c>
      <c r="K18" t="s">
        <v>340</v>
      </c>
      <c r="L18" t="s">
        <v>341</v>
      </c>
    </row>
    <row r="19" spans="2:12" x14ac:dyDescent="0.2">
      <c r="D19" t="s">
        <v>188</v>
      </c>
      <c r="E19" t="s">
        <v>13</v>
      </c>
      <c r="F19" t="s">
        <v>189</v>
      </c>
      <c r="G19">
        <v>1</v>
      </c>
      <c r="H19">
        <v>11</v>
      </c>
      <c r="I19">
        <v>2.76608846223E-2</v>
      </c>
      <c r="J19">
        <v>9.1757260563699997E-2</v>
      </c>
      <c r="K19" t="s">
        <v>190</v>
      </c>
      <c r="L19" t="s">
        <v>191</v>
      </c>
    </row>
    <row r="20" spans="2:12" x14ac:dyDescent="0.2">
      <c r="D20" t="s">
        <v>342</v>
      </c>
      <c r="E20" t="s">
        <v>13</v>
      </c>
      <c r="F20" t="s">
        <v>343</v>
      </c>
      <c r="G20">
        <v>2</v>
      </c>
      <c r="H20">
        <v>109</v>
      </c>
      <c r="I20">
        <v>2.7910779326600001E-2</v>
      </c>
      <c r="J20">
        <v>9.1757260563699997E-2</v>
      </c>
      <c r="K20" t="s">
        <v>344</v>
      </c>
      <c r="L20" t="s">
        <v>345</v>
      </c>
    </row>
    <row r="21" spans="2:12" x14ac:dyDescent="0.2">
      <c r="D21" t="s">
        <v>346</v>
      </c>
      <c r="E21" t="s">
        <v>13</v>
      </c>
      <c r="F21" t="s">
        <v>347</v>
      </c>
      <c r="G21">
        <v>1</v>
      </c>
      <c r="H21">
        <v>12</v>
      </c>
      <c r="I21">
        <v>2.9931512804199999E-2</v>
      </c>
      <c r="J21">
        <v>9.1757260563699997E-2</v>
      </c>
      <c r="K21" t="s">
        <v>221</v>
      </c>
      <c r="L21" t="s">
        <v>348</v>
      </c>
    </row>
    <row r="22" spans="2:12" x14ac:dyDescent="0.2">
      <c r="D22" t="s">
        <v>49</v>
      </c>
      <c r="E22" t="s">
        <v>13</v>
      </c>
      <c r="F22" t="s">
        <v>50</v>
      </c>
      <c r="G22">
        <v>2</v>
      </c>
      <c r="H22">
        <v>134</v>
      </c>
      <c r="I22">
        <v>4.04341681137E-2</v>
      </c>
      <c r="J22">
        <v>0.105555731081</v>
      </c>
      <c r="K22" t="s">
        <v>344</v>
      </c>
      <c r="L22" t="s">
        <v>349</v>
      </c>
    </row>
    <row r="23" spans="2:12" x14ac:dyDescent="0.2">
      <c r="D23" t="s">
        <v>350</v>
      </c>
      <c r="E23" t="s">
        <v>13</v>
      </c>
      <c r="F23" t="s">
        <v>351</v>
      </c>
      <c r="G23">
        <v>2</v>
      </c>
      <c r="H23">
        <v>141</v>
      </c>
      <c r="I23">
        <v>4.4257108584800003E-2</v>
      </c>
      <c r="J23">
        <v>0.10804877634</v>
      </c>
      <c r="K23" t="s">
        <v>352</v>
      </c>
      <c r="L23" t="s">
        <v>353</v>
      </c>
    </row>
    <row r="28" spans="2:12" x14ac:dyDescent="0.2">
      <c r="B28" t="s">
        <v>92</v>
      </c>
    </row>
    <row r="30" spans="2:12" x14ac:dyDescent="0.2">
      <c r="B30" t="s">
        <v>54</v>
      </c>
      <c r="C30" t="s">
        <v>55</v>
      </c>
      <c r="D30" t="s">
        <v>56</v>
      </c>
      <c r="E30" t="s">
        <v>57</v>
      </c>
      <c r="F30" t="s">
        <v>58</v>
      </c>
    </row>
    <row r="31" spans="2:12" x14ac:dyDescent="0.2">
      <c r="B31">
        <v>1</v>
      </c>
      <c r="C31" t="s">
        <v>213</v>
      </c>
      <c r="D31" t="s">
        <v>158</v>
      </c>
      <c r="E31" t="s">
        <v>515</v>
      </c>
      <c r="F31" t="s">
        <v>516</v>
      </c>
    </row>
    <row r="32" spans="2:12" x14ac:dyDescent="0.2">
      <c r="B32">
        <v>2</v>
      </c>
      <c r="C32" t="s">
        <v>214</v>
      </c>
      <c r="D32" t="s">
        <v>158</v>
      </c>
      <c r="E32" t="s">
        <v>517</v>
      </c>
      <c r="F32" t="s">
        <v>518</v>
      </c>
    </row>
    <row r="33" spans="2:6" x14ac:dyDescent="0.2">
      <c r="B33">
        <v>3</v>
      </c>
      <c r="C33" t="s">
        <v>213</v>
      </c>
      <c r="D33" t="s">
        <v>41</v>
      </c>
      <c r="E33" t="s">
        <v>515</v>
      </c>
      <c r="F33" t="s">
        <v>516</v>
      </c>
    </row>
    <row r="34" spans="2:6" x14ac:dyDescent="0.2">
      <c r="B34">
        <v>4</v>
      </c>
      <c r="C34" t="s">
        <v>214</v>
      </c>
      <c r="D34" t="s">
        <v>41</v>
      </c>
      <c r="E34" t="s">
        <v>517</v>
      </c>
      <c r="F34" t="s">
        <v>518</v>
      </c>
    </row>
    <row r="35" spans="2:6" x14ac:dyDescent="0.2">
      <c r="B35">
        <v>5</v>
      </c>
      <c r="C35" t="s">
        <v>198</v>
      </c>
      <c r="D35" t="s">
        <v>41</v>
      </c>
      <c r="E35" t="s">
        <v>485</v>
      </c>
      <c r="F35" t="s">
        <v>486</v>
      </c>
    </row>
    <row r="36" spans="2:6" x14ac:dyDescent="0.2">
      <c r="B36">
        <v>6</v>
      </c>
      <c r="C36" t="s">
        <v>199</v>
      </c>
      <c r="D36" t="s">
        <v>41</v>
      </c>
      <c r="E36" t="s">
        <v>487</v>
      </c>
      <c r="F36" t="s">
        <v>488</v>
      </c>
    </row>
    <row r="37" spans="2:6" x14ac:dyDescent="0.2">
      <c r="B37">
        <v>7</v>
      </c>
      <c r="C37" t="s">
        <v>216</v>
      </c>
      <c r="D37" t="s">
        <v>41</v>
      </c>
      <c r="E37" t="s">
        <v>523</v>
      </c>
      <c r="F37" t="s">
        <v>524</v>
      </c>
    </row>
    <row r="38" spans="2:6" x14ac:dyDescent="0.2">
      <c r="B38">
        <v>8</v>
      </c>
      <c r="C38" t="s">
        <v>194</v>
      </c>
      <c r="D38" t="s">
        <v>41</v>
      </c>
      <c r="E38" t="s">
        <v>477</v>
      </c>
      <c r="F38" t="s">
        <v>478</v>
      </c>
    </row>
    <row r="39" spans="2:6" x14ac:dyDescent="0.2">
      <c r="B39">
        <v>9</v>
      </c>
      <c r="C39" t="s">
        <v>190</v>
      </c>
      <c r="D39" t="s">
        <v>41</v>
      </c>
      <c r="E39" t="s">
        <v>521</v>
      </c>
      <c r="F39" t="s">
        <v>522</v>
      </c>
    </row>
    <row r="40" spans="2:6" x14ac:dyDescent="0.2">
      <c r="B40">
        <v>10</v>
      </c>
      <c r="C40" t="s">
        <v>220</v>
      </c>
      <c r="D40" t="s">
        <v>41</v>
      </c>
      <c r="E40" t="s">
        <v>531</v>
      </c>
      <c r="F40" t="s">
        <v>532</v>
      </c>
    </row>
    <row r="41" spans="2:6" x14ac:dyDescent="0.2">
      <c r="B41">
        <v>11</v>
      </c>
      <c r="C41" t="s">
        <v>217</v>
      </c>
      <c r="D41" t="s">
        <v>41</v>
      </c>
      <c r="E41" t="s">
        <v>525</v>
      </c>
      <c r="F41" t="s">
        <v>526</v>
      </c>
    </row>
    <row r="42" spans="2:6" x14ac:dyDescent="0.2">
      <c r="B42">
        <v>12</v>
      </c>
      <c r="C42" t="s">
        <v>195</v>
      </c>
      <c r="D42" t="s">
        <v>41</v>
      </c>
      <c r="E42" t="s">
        <v>479</v>
      </c>
      <c r="F42" t="s">
        <v>480</v>
      </c>
    </row>
    <row r="43" spans="2:6" x14ac:dyDescent="0.2">
      <c r="B43">
        <v>13</v>
      </c>
      <c r="C43" t="s">
        <v>218</v>
      </c>
      <c r="D43" t="s">
        <v>41</v>
      </c>
      <c r="E43" t="s">
        <v>527</v>
      </c>
      <c r="F43" t="s">
        <v>528</v>
      </c>
    </row>
    <row r="44" spans="2:6" x14ac:dyDescent="0.2">
      <c r="B44">
        <v>14</v>
      </c>
      <c r="C44" t="s">
        <v>196</v>
      </c>
      <c r="D44" t="s">
        <v>41</v>
      </c>
      <c r="E44" t="s">
        <v>481</v>
      </c>
      <c r="F44" t="s">
        <v>482</v>
      </c>
    </row>
    <row r="45" spans="2:6" x14ac:dyDescent="0.2">
      <c r="B45">
        <v>15</v>
      </c>
      <c r="C45" t="s">
        <v>204</v>
      </c>
      <c r="D45" t="s">
        <v>41</v>
      </c>
      <c r="E45" t="s">
        <v>497</v>
      </c>
      <c r="F45" t="s">
        <v>498</v>
      </c>
    </row>
    <row r="46" spans="2:6" x14ac:dyDescent="0.2">
      <c r="B46">
        <v>16</v>
      </c>
      <c r="C46" t="s">
        <v>205</v>
      </c>
      <c r="D46" t="s">
        <v>41</v>
      </c>
      <c r="E46" t="s">
        <v>499</v>
      </c>
      <c r="F46" t="s">
        <v>500</v>
      </c>
    </row>
    <row r="47" spans="2:6" x14ac:dyDescent="0.2">
      <c r="B47">
        <v>17</v>
      </c>
      <c r="C47" t="s">
        <v>221</v>
      </c>
      <c r="D47" t="s">
        <v>41</v>
      </c>
      <c r="E47" t="s">
        <v>533</v>
      </c>
      <c r="F47" t="s">
        <v>534</v>
      </c>
    </row>
    <row r="48" spans="2:6" x14ac:dyDescent="0.2">
      <c r="B48">
        <v>18</v>
      </c>
      <c r="C48" t="s">
        <v>197</v>
      </c>
      <c r="D48" t="s">
        <v>41</v>
      </c>
      <c r="E48" t="s">
        <v>483</v>
      </c>
      <c r="F48" t="s">
        <v>484</v>
      </c>
    </row>
    <row r="49" spans="2:6" x14ac:dyDescent="0.2">
      <c r="B49">
        <v>19</v>
      </c>
      <c r="C49" t="s">
        <v>209</v>
      </c>
      <c r="D49" t="s">
        <v>41</v>
      </c>
      <c r="E49" t="s">
        <v>507</v>
      </c>
      <c r="F49" t="s">
        <v>508</v>
      </c>
    </row>
    <row r="50" spans="2:6" x14ac:dyDescent="0.2">
      <c r="B50">
        <v>20</v>
      </c>
      <c r="C50" t="s">
        <v>213</v>
      </c>
      <c r="D50" t="s">
        <v>12</v>
      </c>
      <c r="E50" t="s">
        <v>515</v>
      </c>
      <c r="F50" t="s">
        <v>516</v>
      </c>
    </row>
    <row r="51" spans="2:6" x14ac:dyDescent="0.2">
      <c r="B51">
        <v>21</v>
      </c>
      <c r="C51" t="s">
        <v>198</v>
      </c>
      <c r="D51" t="s">
        <v>12</v>
      </c>
      <c r="E51" t="s">
        <v>485</v>
      </c>
      <c r="F51" t="s">
        <v>486</v>
      </c>
    </row>
    <row r="52" spans="2:6" x14ac:dyDescent="0.2">
      <c r="B52">
        <v>22</v>
      </c>
      <c r="C52" t="s">
        <v>199</v>
      </c>
      <c r="D52" t="s">
        <v>12</v>
      </c>
      <c r="E52" t="s">
        <v>487</v>
      </c>
      <c r="F52" t="s">
        <v>488</v>
      </c>
    </row>
    <row r="53" spans="2:6" x14ac:dyDescent="0.2">
      <c r="B53">
        <v>23</v>
      </c>
      <c r="C53" t="s">
        <v>217</v>
      </c>
      <c r="D53" t="s">
        <v>12</v>
      </c>
      <c r="E53" t="s">
        <v>525</v>
      </c>
      <c r="F53" t="s">
        <v>526</v>
      </c>
    </row>
    <row r="54" spans="2:6" x14ac:dyDescent="0.2">
      <c r="B54">
        <v>24</v>
      </c>
      <c r="C54" t="s">
        <v>195</v>
      </c>
      <c r="D54" t="s">
        <v>12</v>
      </c>
      <c r="E54" t="s">
        <v>479</v>
      </c>
      <c r="F54" t="s">
        <v>480</v>
      </c>
    </row>
    <row r="55" spans="2:6" x14ac:dyDescent="0.2">
      <c r="B55">
        <v>25</v>
      </c>
      <c r="C55" t="s">
        <v>204</v>
      </c>
      <c r="D55" t="s">
        <v>12</v>
      </c>
      <c r="E55" t="s">
        <v>497</v>
      </c>
      <c r="F55" t="s">
        <v>498</v>
      </c>
    </row>
    <row r="56" spans="2:6" x14ac:dyDescent="0.2">
      <c r="B56">
        <v>26</v>
      </c>
      <c r="C56" t="s">
        <v>205</v>
      </c>
      <c r="D56" t="s">
        <v>12</v>
      </c>
      <c r="E56" t="s">
        <v>499</v>
      </c>
      <c r="F56" t="s">
        <v>500</v>
      </c>
    </row>
    <row r="57" spans="2:6" x14ac:dyDescent="0.2">
      <c r="B57">
        <v>27</v>
      </c>
      <c r="C57" t="s">
        <v>221</v>
      </c>
      <c r="D57" t="s">
        <v>12</v>
      </c>
      <c r="E57" t="s">
        <v>533</v>
      </c>
      <c r="F57" t="s">
        <v>534</v>
      </c>
    </row>
    <row r="58" spans="2:6" x14ac:dyDescent="0.2">
      <c r="B58">
        <v>28</v>
      </c>
      <c r="C58" t="s">
        <v>228</v>
      </c>
      <c r="D58" t="s">
        <v>12</v>
      </c>
      <c r="E58" t="s">
        <v>547</v>
      </c>
      <c r="F58" t="s">
        <v>548</v>
      </c>
    </row>
    <row r="59" spans="2:6" x14ac:dyDescent="0.2">
      <c r="B59">
        <v>29</v>
      </c>
      <c r="C59" t="s">
        <v>209</v>
      </c>
      <c r="D59" t="s">
        <v>12</v>
      </c>
      <c r="E59" t="s">
        <v>507</v>
      </c>
      <c r="F59" t="s">
        <v>508</v>
      </c>
    </row>
    <row r="60" spans="2:6" x14ac:dyDescent="0.2">
      <c r="B60">
        <v>30</v>
      </c>
      <c r="C60" t="s">
        <v>205</v>
      </c>
      <c r="D60" t="s">
        <v>176</v>
      </c>
      <c r="E60" t="s">
        <v>499</v>
      </c>
      <c r="F60" t="s">
        <v>500</v>
      </c>
    </row>
    <row r="61" spans="2:6" x14ac:dyDescent="0.2">
      <c r="B61">
        <v>31</v>
      </c>
      <c r="C61" t="s">
        <v>204</v>
      </c>
      <c r="D61" t="s">
        <v>176</v>
      </c>
      <c r="E61" t="s">
        <v>497</v>
      </c>
      <c r="F61" t="s">
        <v>498</v>
      </c>
    </row>
    <row r="62" spans="2:6" x14ac:dyDescent="0.2">
      <c r="B62">
        <v>32</v>
      </c>
      <c r="C62" t="s">
        <v>213</v>
      </c>
      <c r="D62" t="s">
        <v>180</v>
      </c>
      <c r="E62" t="s">
        <v>515</v>
      </c>
      <c r="F62" t="s">
        <v>516</v>
      </c>
    </row>
    <row r="63" spans="2:6" x14ac:dyDescent="0.2">
      <c r="B63">
        <v>33</v>
      </c>
      <c r="C63" t="s">
        <v>216</v>
      </c>
      <c r="D63" t="s">
        <v>180</v>
      </c>
      <c r="E63" t="s">
        <v>523</v>
      </c>
      <c r="F63" t="s">
        <v>524</v>
      </c>
    </row>
    <row r="64" spans="2:6" x14ac:dyDescent="0.2">
      <c r="B64">
        <v>34</v>
      </c>
      <c r="C64" t="s">
        <v>213</v>
      </c>
      <c r="D64" t="s">
        <v>25</v>
      </c>
      <c r="E64" t="s">
        <v>515</v>
      </c>
      <c r="F64" t="s">
        <v>516</v>
      </c>
    </row>
    <row r="65" spans="2:6" x14ac:dyDescent="0.2">
      <c r="B65">
        <v>35</v>
      </c>
      <c r="C65" t="s">
        <v>218</v>
      </c>
      <c r="D65" t="s">
        <v>25</v>
      </c>
      <c r="E65" t="s">
        <v>527</v>
      </c>
      <c r="F65" t="s">
        <v>528</v>
      </c>
    </row>
    <row r="66" spans="2:6" x14ac:dyDescent="0.2">
      <c r="B66">
        <v>36</v>
      </c>
      <c r="C66" t="s">
        <v>214</v>
      </c>
      <c r="D66" t="s">
        <v>338</v>
      </c>
      <c r="E66" t="s">
        <v>517</v>
      </c>
      <c r="F66" t="s">
        <v>518</v>
      </c>
    </row>
    <row r="67" spans="2:6" x14ac:dyDescent="0.2">
      <c r="B67">
        <v>37</v>
      </c>
      <c r="C67" t="s">
        <v>199</v>
      </c>
      <c r="D67" t="s">
        <v>338</v>
      </c>
      <c r="E67" t="s">
        <v>487</v>
      </c>
      <c r="F67" t="s">
        <v>488</v>
      </c>
    </row>
    <row r="68" spans="2:6" x14ac:dyDescent="0.2">
      <c r="B68">
        <v>38</v>
      </c>
      <c r="C68" t="s">
        <v>190</v>
      </c>
      <c r="D68" t="s">
        <v>188</v>
      </c>
      <c r="E68" t="s">
        <v>521</v>
      </c>
      <c r="F68" t="s">
        <v>522</v>
      </c>
    </row>
    <row r="69" spans="2:6" x14ac:dyDescent="0.2">
      <c r="B69">
        <v>39</v>
      </c>
      <c r="C69" t="s">
        <v>198</v>
      </c>
      <c r="D69" t="s">
        <v>342</v>
      </c>
      <c r="E69" t="s">
        <v>485</v>
      </c>
      <c r="F69" t="s">
        <v>486</v>
      </c>
    </row>
    <row r="70" spans="2:6" x14ac:dyDescent="0.2">
      <c r="B70">
        <v>40</v>
      </c>
      <c r="C70" t="s">
        <v>199</v>
      </c>
      <c r="D70" t="s">
        <v>342</v>
      </c>
      <c r="E70" t="s">
        <v>487</v>
      </c>
      <c r="F70" t="s">
        <v>488</v>
      </c>
    </row>
    <row r="71" spans="2:6" x14ac:dyDescent="0.2">
      <c r="B71">
        <v>41</v>
      </c>
      <c r="C71" t="s">
        <v>221</v>
      </c>
      <c r="D71" t="s">
        <v>346</v>
      </c>
      <c r="E71" t="s">
        <v>533</v>
      </c>
      <c r="F71" t="s">
        <v>534</v>
      </c>
    </row>
    <row r="72" spans="2:6" x14ac:dyDescent="0.2">
      <c r="B72">
        <v>42</v>
      </c>
      <c r="C72" t="s">
        <v>198</v>
      </c>
      <c r="D72" t="s">
        <v>49</v>
      </c>
      <c r="E72" t="s">
        <v>485</v>
      </c>
      <c r="F72" t="s">
        <v>486</v>
      </c>
    </row>
    <row r="73" spans="2:6" x14ac:dyDescent="0.2">
      <c r="B73">
        <v>43</v>
      </c>
      <c r="C73" t="s">
        <v>199</v>
      </c>
      <c r="D73" t="s">
        <v>49</v>
      </c>
      <c r="E73" t="s">
        <v>487</v>
      </c>
      <c r="F73" t="s">
        <v>488</v>
      </c>
    </row>
    <row r="74" spans="2:6" x14ac:dyDescent="0.2">
      <c r="B74">
        <v>44</v>
      </c>
      <c r="C74" t="s">
        <v>190</v>
      </c>
      <c r="D74" t="s">
        <v>350</v>
      </c>
      <c r="E74" t="s">
        <v>521</v>
      </c>
      <c r="F74" t="s">
        <v>522</v>
      </c>
    </row>
    <row r="75" spans="2:6" x14ac:dyDescent="0.2">
      <c r="B75">
        <v>45</v>
      </c>
      <c r="C75" t="s">
        <v>217</v>
      </c>
      <c r="D75" t="s">
        <v>350</v>
      </c>
      <c r="E75" t="s">
        <v>525</v>
      </c>
      <c r="F75" t="s">
        <v>526</v>
      </c>
    </row>
    <row r="86" spans="4:12" ht="24" x14ac:dyDescent="0.3">
      <c r="D86" s="3" t="s">
        <v>229</v>
      </c>
    </row>
    <row r="87" spans="4:12" ht="24" x14ac:dyDescent="0.3">
      <c r="D87" s="3" t="s">
        <v>368</v>
      </c>
    </row>
    <row r="88" spans="4:12" x14ac:dyDescent="0.2">
      <c r="D88" t="s">
        <v>0</v>
      </c>
    </row>
    <row r="89" spans="4:12" x14ac:dyDescent="0.2">
      <c r="D89" t="s">
        <v>1</v>
      </c>
    </row>
    <row r="90" spans="4:12" x14ac:dyDescent="0.2">
      <c r="D90" t="s">
        <v>2</v>
      </c>
    </row>
    <row r="92" spans="4:12" x14ac:dyDescent="0.2">
      <c r="D92" t="s">
        <v>3</v>
      </c>
      <c r="E92" t="s">
        <v>4</v>
      </c>
      <c r="F92" t="s">
        <v>5</v>
      </c>
      <c r="G92" t="s">
        <v>6</v>
      </c>
      <c r="H92" t="s">
        <v>7</v>
      </c>
      <c r="I92" t="s">
        <v>8</v>
      </c>
      <c r="J92" t="s">
        <v>9</v>
      </c>
      <c r="K92" t="s">
        <v>10</v>
      </c>
      <c r="L92" t="s">
        <v>11</v>
      </c>
    </row>
    <row r="93" spans="4:12" x14ac:dyDescent="0.2">
      <c r="D93" t="s">
        <v>103</v>
      </c>
      <c r="E93" t="s">
        <v>13</v>
      </c>
      <c r="F93" t="s">
        <v>104</v>
      </c>
      <c r="G93">
        <v>4</v>
      </c>
      <c r="H93">
        <v>60</v>
      </c>
      <c r="I93" s="1">
        <v>7.6182719669100002E-6</v>
      </c>
      <c r="J93">
        <v>2.2550085022099999E-3</v>
      </c>
      <c r="K93" t="s">
        <v>154</v>
      </c>
      <c r="L93" t="s">
        <v>155</v>
      </c>
    </row>
    <row r="94" spans="4:12" x14ac:dyDescent="0.2">
      <c r="D94" t="s">
        <v>37</v>
      </c>
      <c r="E94" t="s">
        <v>13</v>
      </c>
      <c r="F94" t="s">
        <v>38</v>
      </c>
      <c r="G94">
        <v>3</v>
      </c>
      <c r="H94">
        <v>38</v>
      </c>
      <c r="I94" s="1">
        <v>7.1047519383800006E-5</v>
      </c>
      <c r="J94">
        <v>4.8557079735000001E-3</v>
      </c>
      <c r="K94" t="s">
        <v>355</v>
      </c>
      <c r="L94" t="s">
        <v>356</v>
      </c>
    </row>
    <row r="95" spans="4:12" x14ac:dyDescent="0.2">
      <c r="D95" t="s">
        <v>41</v>
      </c>
      <c r="E95" t="s">
        <v>13</v>
      </c>
      <c r="F95" t="s">
        <v>42</v>
      </c>
      <c r="G95">
        <v>16</v>
      </c>
      <c r="H95">
        <v>3392</v>
      </c>
      <c r="I95">
        <v>7.1785992314300003E-4</v>
      </c>
      <c r="J95">
        <v>2.2355273393399998E-2</v>
      </c>
      <c r="K95" t="s">
        <v>357</v>
      </c>
      <c r="L95" t="s">
        <v>358</v>
      </c>
    </row>
    <row r="96" spans="4:12" x14ac:dyDescent="0.2">
      <c r="D96" t="s">
        <v>172</v>
      </c>
      <c r="E96" t="s">
        <v>13</v>
      </c>
      <c r="F96" t="s">
        <v>173</v>
      </c>
      <c r="G96">
        <v>4</v>
      </c>
      <c r="H96">
        <v>219</v>
      </c>
      <c r="I96">
        <v>9.53051120714E-4</v>
      </c>
      <c r="J96">
        <v>2.5645739248299999E-2</v>
      </c>
      <c r="K96" t="s">
        <v>359</v>
      </c>
      <c r="L96" t="s">
        <v>175</v>
      </c>
    </row>
    <row r="97" spans="2:12" x14ac:dyDescent="0.2">
      <c r="D97" t="s">
        <v>164</v>
      </c>
      <c r="E97" t="s">
        <v>13</v>
      </c>
      <c r="F97" t="s">
        <v>165</v>
      </c>
      <c r="G97">
        <v>2</v>
      </c>
      <c r="H97">
        <v>32</v>
      </c>
      <c r="I97">
        <v>2.0044488597699998E-3</v>
      </c>
      <c r="J97">
        <v>3.9554457499400002E-2</v>
      </c>
      <c r="K97" t="s">
        <v>166</v>
      </c>
      <c r="L97" t="s">
        <v>167</v>
      </c>
    </row>
    <row r="98" spans="2:12" x14ac:dyDescent="0.2">
      <c r="D98" t="s">
        <v>168</v>
      </c>
      <c r="E98" t="s">
        <v>13</v>
      </c>
      <c r="F98" t="s">
        <v>169</v>
      </c>
      <c r="G98">
        <v>2</v>
      </c>
      <c r="H98">
        <v>36</v>
      </c>
      <c r="I98">
        <v>2.4992407163200001E-3</v>
      </c>
      <c r="J98">
        <v>4.3091960840900001E-2</v>
      </c>
      <c r="K98" t="s">
        <v>170</v>
      </c>
      <c r="L98" t="s">
        <v>171</v>
      </c>
    </row>
    <row r="99" spans="2:12" x14ac:dyDescent="0.2">
      <c r="D99" t="s">
        <v>21</v>
      </c>
      <c r="E99" t="s">
        <v>13</v>
      </c>
      <c r="F99" t="s">
        <v>22</v>
      </c>
      <c r="G99">
        <v>2</v>
      </c>
      <c r="H99">
        <v>80</v>
      </c>
      <c r="I99">
        <v>1.1174549334599999E-2</v>
      </c>
      <c r="J99">
        <v>8.1095632027299996E-2</v>
      </c>
      <c r="K99" t="s">
        <v>360</v>
      </c>
      <c r="L99" t="s">
        <v>361</v>
      </c>
    </row>
    <row r="100" spans="2:12" x14ac:dyDescent="0.2">
      <c r="D100" t="s">
        <v>12</v>
      </c>
      <c r="E100" t="s">
        <v>13</v>
      </c>
      <c r="F100" t="s">
        <v>14</v>
      </c>
      <c r="G100">
        <v>7</v>
      </c>
      <c r="H100">
        <v>1664</v>
      </c>
      <c r="I100">
        <v>4.3355572964799999E-2</v>
      </c>
      <c r="J100">
        <v>0.101131654174</v>
      </c>
      <c r="K100" t="s">
        <v>362</v>
      </c>
      <c r="L100" t="s">
        <v>363</v>
      </c>
    </row>
    <row r="101" spans="2:12" x14ac:dyDescent="0.2">
      <c r="D101" t="s">
        <v>364</v>
      </c>
      <c r="E101" t="s">
        <v>13</v>
      </c>
      <c r="F101" t="s">
        <v>365</v>
      </c>
      <c r="G101">
        <v>2</v>
      </c>
      <c r="H101">
        <v>180</v>
      </c>
      <c r="I101">
        <v>4.8971852310000001E-2</v>
      </c>
      <c r="J101">
        <v>0.10422568019300001</v>
      </c>
      <c r="K101" t="s">
        <v>366</v>
      </c>
      <c r="L101" t="s">
        <v>367</v>
      </c>
    </row>
    <row r="106" spans="2:12" x14ac:dyDescent="0.2">
      <c r="B106" t="s">
        <v>92</v>
      </c>
    </row>
    <row r="108" spans="2:12" x14ac:dyDescent="0.2">
      <c r="B108" t="s">
        <v>54</v>
      </c>
      <c r="C108" t="s">
        <v>55</v>
      </c>
      <c r="D108" t="s">
        <v>56</v>
      </c>
      <c r="E108" t="s">
        <v>57</v>
      </c>
      <c r="F108" t="s">
        <v>58</v>
      </c>
    </row>
    <row r="109" spans="2:12" x14ac:dyDescent="0.2">
      <c r="B109">
        <v>1</v>
      </c>
      <c r="C109" t="s">
        <v>224</v>
      </c>
      <c r="D109" t="s">
        <v>103</v>
      </c>
      <c r="E109" t="s">
        <v>539</v>
      </c>
      <c r="F109" t="s">
        <v>540</v>
      </c>
    </row>
    <row r="110" spans="2:12" x14ac:dyDescent="0.2">
      <c r="B110">
        <v>2</v>
      </c>
      <c r="C110" t="s">
        <v>225</v>
      </c>
      <c r="D110" t="s">
        <v>103</v>
      </c>
      <c r="E110" t="s">
        <v>541</v>
      </c>
      <c r="F110" t="s">
        <v>542</v>
      </c>
    </row>
    <row r="111" spans="2:12" x14ac:dyDescent="0.2">
      <c r="B111">
        <v>3</v>
      </c>
      <c r="C111" t="s">
        <v>226</v>
      </c>
      <c r="D111" t="s">
        <v>103</v>
      </c>
      <c r="E111" t="s">
        <v>543</v>
      </c>
      <c r="F111" t="s">
        <v>544</v>
      </c>
    </row>
    <row r="112" spans="2:12" x14ac:dyDescent="0.2">
      <c r="B112">
        <v>4</v>
      </c>
      <c r="C112" t="s">
        <v>227</v>
      </c>
      <c r="D112" t="s">
        <v>103</v>
      </c>
      <c r="E112" t="s">
        <v>545</v>
      </c>
      <c r="F112" t="s">
        <v>546</v>
      </c>
    </row>
    <row r="113" spans="2:6" x14ac:dyDescent="0.2">
      <c r="B113">
        <v>5</v>
      </c>
      <c r="C113" t="s">
        <v>192</v>
      </c>
      <c r="D113" t="s">
        <v>37</v>
      </c>
      <c r="E113" t="s">
        <v>473</v>
      </c>
      <c r="F113" t="s">
        <v>474</v>
      </c>
    </row>
    <row r="114" spans="2:6" x14ac:dyDescent="0.2">
      <c r="B114">
        <v>6</v>
      </c>
      <c r="C114" t="s">
        <v>202</v>
      </c>
      <c r="D114" t="s">
        <v>37</v>
      </c>
      <c r="E114" t="s">
        <v>493</v>
      </c>
      <c r="F114" t="s">
        <v>494</v>
      </c>
    </row>
    <row r="115" spans="2:6" x14ac:dyDescent="0.2">
      <c r="B115">
        <v>7</v>
      </c>
      <c r="C115" t="s">
        <v>203</v>
      </c>
      <c r="D115" t="s">
        <v>37</v>
      </c>
      <c r="E115" t="s">
        <v>495</v>
      </c>
      <c r="F115" t="s">
        <v>496</v>
      </c>
    </row>
    <row r="116" spans="2:6" x14ac:dyDescent="0.2">
      <c r="B116">
        <v>8</v>
      </c>
      <c r="C116" t="s">
        <v>192</v>
      </c>
      <c r="D116" t="s">
        <v>41</v>
      </c>
      <c r="E116" t="s">
        <v>473</v>
      </c>
      <c r="F116" t="s">
        <v>474</v>
      </c>
    </row>
    <row r="117" spans="2:6" x14ac:dyDescent="0.2">
      <c r="B117">
        <v>9</v>
      </c>
      <c r="C117" t="s">
        <v>222</v>
      </c>
      <c r="D117" t="s">
        <v>41</v>
      </c>
      <c r="E117" t="s">
        <v>535</v>
      </c>
      <c r="F117" t="s">
        <v>536</v>
      </c>
    </row>
    <row r="118" spans="2:6" x14ac:dyDescent="0.2">
      <c r="B118">
        <v>10</v>
      </c>
      <c r="C118" t="s">
        <v>208</v>
      </c>
      <c r="D118" t="s">
        <v>41</v>
      </c>
      <c r="E118" t="s">
        <v>505</v>
      </c>
      <c r="F118" t="s">
        <v>506</v>
      </c>
    </row>
    <row r="119" spans="2:6" x14ac:dyDescent="0.2">
      <c r="B119">
        <v>11</v>
      </c>
      <c r="C119" t="s">
        <v>193</v>
      </c>
      <c r="D119" t="s">
        <v>41</v>
      </c>
      <c r="E119" t="s">
        <v>475</v>
      </c>
      <c r="F119" t="s">
        <v>476</v>
      </c>
    </row>
    <row r="120" spans="2:6" x14ac:dyDescent="0.2">
      <c r="B120">
        <v>12</v>
      </c>
      <c r="C120" t="s">
        <v>215</v>
      </c>
      <c r="D120" t="s">
        <v>41</v>
      </c>
      <c r="E120" t="s">
        <v>519</v>
      </c>
      <c r="F120" t="s">
        <v>520</v>
      </c>
    </row>
    <row r="121" spans="2:6" x14ac:dyDescent="0.2">
      <c r="B121">
        <v>13</v>
      </c>
      <c r="C121" t="s">
        <v>200</v>
      </c>
      <c r="D121" t="s">
        <v>41</v>
      </c>
      <c r="E121" t="s">
        <v>489</v>
      </c>
      <c r="F121" t="s">
        <v>490</v>
      </c>
    </row>
    <row r="122" spans="2:6" x14ac:dyDescent="0.2">
      <c r="B122">
        <v>14</v>
      </c>
      <c r="C122" t="s">
        <v>210</v>
      </c>
      <c r="D122" t="s">
        <v>41</v>
      </c>
      <c r="E122" t="s">
        <v>509</v>
      </c>
      <c r="F122" t="s">
        <v>510</v>
      </c>
    </row>
    <row r="123" spans="2:6" x14ac:dyDescent="0.2">
      <c r="B123">
        <v>15</v>
      </c>
      <c r="C123" t="s">
        <v>211</v>
      </c>
      <c r="D123" t="s">
        <v>41</v>
      </c>
      <c r="E123" t="s">
        <v>511</v>
      </c>
      <c r="F123" t="s">
        <v>512</v>
      </c>
    </row>
    <row r="124" spans="2:6" x14ac:dyDescent="0.2">
      <c r="B124">
        <v>16</v>
      </c>
      <c r="C124" t="s">
        <v>201</v>
      </c>
      <c r="D124" t="s">
        <v>41</v>
      </c>
      <c r="E124" t="s">
        <v>491</v>
      </c>
      <c r="F124" t="s">
        <v>492</v>
      </c>
    </row>
    <row r="125" spans="2:6" x14ac:dyDescent="0.2">
      <c r="B125">
        <v>17</v>
      </c>
      <c r="C125" t="s">
        <v>202</v>
      </c>
      <c r="D125" t="s">
        <v>41</v>
      </c>
      <c r="E125" t="s">
        <v>493</v>
      </c>
      <c r="F125" t="s">
        <v>494</v>
      </c>
    </row>
    <row r="126" spans="2:6" x14ac:dyDescent="0.2">
      <c r="B126">
        <v>18</v>
      </c>
      <c r="C126" t="s">
        <v>203</v>
      </c>
      <c r="D126" t="s">
        <v>41</v>
      </c>
      <c r="E126" t="s">
        <v>495</v>
      </c>
      <c r="F126" t="s">
        <v>496</v>
      </c>
    </row>
    <row r="127" spans="2:6" x14ac:dyDescent="0.2">
      <c r="B127">
        <v>19</v>
      </c>
      <c r="C127" t="s">
        <v>219</v>
      </c>
      <c r="D127" t="s">
        <v>41</v>
      </c>
      <c r="E127" t="s">
        <v>529</v>
      </c>
      <c r="F127" t="s">
        <v>530</v>
      </c>
    </row>
    <row r="128" spans="2:6" x14ac:dyDescent="0.2">
      <c r="B128">
        <v>20</v>
      </c>
      <c r="C128" t="s">
        <v>212</v>
      </c>
      <c r="D128" t="s">
        <v>41</v>
      </c>
      <c r="E128" t="s">
        <v>513</v>
      </c>
      <c r="F128" t="s">
        <v>514</v>
      </c>
    </row>
    <row r="129" spans="2:6" x14ac:dyDescent="0.2">
      <c r="B129">
        <v>21</v>
      </c>
      <c r="C129" t="s">
        <v>206</v>
      </c>
      <c r="D129" t="s">
        <v>41</v>
      </c>
      <c r="E129" t="s">
        <v>501</v>
      </c>
      <c r="F129" t="s">
        <v>502</v>
      </c>
    </row>
    <row r="130" spans="2:6" x14ac:dyDescent="0.2">
      <c r="B130">
        <v>22</v>
      </c>
      <c r="C130" t="s">
        <v>223</v>
      </c>
      <c r="D130" t="s">
        <v>41</v>
      </c>
      <c r="E130" t="s">
        <v>537</v>
      </c>
      <c r="F130" t="s">
        <v>538</v>
      </c>
    </row>
    <row r="131" spans="2:6" x14ac:dyDescent="0.2">
      <c r="B131">
        <v>23</v>
      </c>
      <c r="C131" t="s">
        <v>207</v>
      </c>
      <c r="D131" t="s">
        <v>41</v>
      </c>
      <c r="E131" t="s">
        <v>503</v>
      </c>
      <c r="F131" t="s">
        <v>504</v>
      </c>
    </row>
    <row r="132" spans="2:6" x14ac:dyDescent="0.2">
      <c r="B132">
        <v>24</v>
      </c>
      <c r="C132" t="s">
        <v>212</v>
      </c>
      <c r="D132" t="s">
        <v>172</v>
      </c>
      <c r="E132" t="s">
        <v>513</v>
      </c>
      <c r="F132" t="s">
        <v>514</v>
      </c>
    </row>
    <row r="133" spans="2:6" x14ac:dyDescent="0.2">
      <c r="B133">
        <v>25</v>
      </c>
      <c r="C133" t="s">
        <v>201</v>
      </c>
      <c r="D133" t="s">
        <v>172</v>
      </c>
      <c r="E133" t="s">
        <v>491</v>
      </c>
      <c r="F133" t="s">
        <v>492</v>
      </c>
    </row>
    <row r="134" spans="2:6" x14ac:dyDescent="0.2">
      <c r="B134">
        <v>26</v>
      </c>
      <c r="C134" t="s">
        <v>223</v>
      </c>
      <c r="D134" t="s">
        <v>172</v>
      </c>
      <c r="E134" t="s">
        <v>537</v>
      </c>
      <c r="F134" t="s">
        <v>538</v>
      </c>
    </row>
    <row r="135" spans="2:6" x14ac:dyDescent="0.2">
      <c r="B135">
        <v>27</v>
      </c>
      <c r="C135" t="s">
        <v>207</v>
      </c>
      <c r="D135" t="s">
        <v>172</v>
      </c>
      <c r="E135" t="s">
        <v>503</v>
      </c>
      <c r="F135" t="s">
        <v>504</v>
      </c>
    </row>
    <row r="136" spans="2:6" x14ac:dyDescent="0.2">
      <c r="B136">
        <v>28</v>
      </c>
      <c r="C136" t="s">
        <v>200</v>
      </c>
      <c r="D136" t="s">
        <v>164</v>
      </c>
      <c r="E136" t="s">
        <v>489</v>
      </c>
      <c r="F136" t="s">
        <v>490</v>
      </c>
    </row>
    <row r="137" spans="2:6" x14ac:dyDescent="0.2">
      <c r="B137">
        <v>29</v>
      </c>
      <c r="C137" t="s">
        <v>222</v>
      </c>
      <c r="D137" t="s">
        <v>164</v>
      </c>
      <c r="E137" t="s">
        <v>535</v>
      </c>
      <c r="F137" t="s">
        <v>536</v>
      </c>
    </row>
    <row r="138" spans="2:6" x14ac:dyDescent="0.2">
      <c r="B138">
        <v>30</v>
      </c>
      <c r="C138" t="s">
        <v>211</v>
      </c>
      <c r="D138" t="s">
        <v>168</v>
      </c>
      <c r="E138" t="s">
        <v>511</v>
      </c>
      <c r="F138" t="s">
        <v>512</v>
      </c>
    </row>
    <row r="139" spans="2:6" x14ac:dyDescent="0.2">
      <c r="B139">
        <v>31</v>
      </c>
      <c r="C139" t="s">
        <v>219</v>
      </c>
      <c r="D139" t="s">
        <v>168</v>
      </c>
      <c r="E139" t="s">
        <v>529</v>
      </c>
      <c r="F139" t="s">
        <v>530</v>
      </c>
    </row>
    <row r="140" spans="2:6" x14ac:dyDescent="0.2">
      <c r="B140">
        <v>32</v>
      </c>
      <c r="C140" t="s">
        <v>193</v>
      </c>
      <c r="D140" t="s">
        <v>21</v>
      </c>
      <c r="E140" t="s">
        <v>475</v>
      </c>
      <c r="F140" t="s">
        <v>476</v>
      </c>
    </row>
    <row r="141" spans="2:6" x14ac:dyDescent="0.2">
      <c r="B141">
        <v>33</v>
      </c>
      <c r="C141" t="s">
        <v>215</v>
      </c>
      <c r="D141" t="s">
        <v>21</v>
      </c>
      <c r="E141" t="s">
        <v>519</v>
      </c>
      <c r="F141" t="s">
        <v>520</v>
      </c>
    </row>
    <row r="142" spans="2:6" x14ac:dyDescent="0.2">
      <c r="B142">
        <v>34</v>
      </c>
      <c r="C142" t="s">
        <v>193</v>
      </c>
      <c r="D142" t="s">
        <v>12</v>
      </c>
      <c r="E142" t="s">
        <v>475</v>
      </c>
      <c r="F142" t="s">
        <v>476</v>
      </c>
    </row>
    <row r="143" spans="2:6" x14ac:dyDescent="0.2">
      <c r="B143">
        <v>35</v>
      </c>
      <c r="C143" t="s">
        <v>215</v>
      </c>
      <c r="D143" t="s">
        <v>12</v>
      </c>
      <c r="E143" t="s">
        <v>519</v>
      </c>
      <c r="F143" t="s">
        <v>520</v>
      </c>
    </row>
    <row r="144" spans="2:6" x14ac:dyDescent="0.2">
      <c r="B144">
        <v>36</v>
      </c>
      <c r="C144" t="s">
        <v>200</v>
      </c>
      <c r="D144" t="s">
        <v>12</v>
      </c>
      <c r="E144" t="s">
        <v>489</v>
      </c>
      <c r="F144" t="s">
        <v>490</v>
      </c>
    </row>
    <row r="145" spans="2:6" x14ac:dyDescent="0.2">
      <c r="B145">
        <v>37</v>
      </c>
      <c r="C145" t="s">
        <v>211</v>
      </c>
      <c r="D145" t="s">
        <v>12</v>
      </c>
      <c r="E145" t="s">
        <v>511</v>
      </c>
      <c r="F145" t="s">
        <v>512</v>
      </c>
    </row>
    <row r="146" spans="2:6" x14ac:dyDescent="0.2">
      <c r="B146">
        <v>38</v>
      </c>
      <c r="C146" t="s">
        <v>219</v>
      </c>
      <c r="D146" t="s">
        <v>12</v>
      </c>
      <c r="E146" t="s">
        <v>529</v>
      </c>
      <c r="F146" t="s">
        <v>530</v>
      </c>
    </row>
    <row r="147" spans="2:6" x14ac:dyDescent="0.2">
      <c r="B147">
        <v>39</v>
      </c>
      <c r="C147" t="s">
        <v>206</v>
      </c>
      <c r="D147" t="s">
        <v>12</v>
      </c>
      <c r="E147" t="s">
        <v>501</v>
      </c>
      <c r="F147" t="s">
        <v>502</v>
      </c>
    </row>
    <row r="148" spans="2:6" x14ac:dyDescent="0.2">
      <c r="B148">
        <v>40</v>
      </c>
      <c r="C148" t="s">
        <v>212</v>
      </c>
      <c r="D148" t="s">
        <v>12</v>
      </c>
      <c r="E148" t="s">
        <v>513</v>
      </c>
      <c r="F148" t="s">
        <v>514</v>
      </c>
    </row>
    <row r="149" spans="2:6" x14ac:dyDescent="0.2">
      <c r="B149">
        <v>41</v>
      </c>
      <c r="C149" t="s">
        <v>206</v>
      </c>
      <c r="D149" t="s">
        <v>364</v>
      </c>
      <c r="E149" t="s">
        <v>501</v>
      </c>
      <c r="F149" t="s">
        <v>502</v>
      </c>
    </row>
    <row r="150" spans="2:6" x14ac:dyDescent="0.2">
      <c r="B150">
        <v>42</v>
      </c>
      <c r="C150" t="s">
        <v>212</v>
      </c>
      <c r="D150" t="s">
        <v>364</v>
      </c>
      <c r="E150" t="s">
        <v>513</v>
      </c>
      <c r="F150" t="s">
        <v>514</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Hojas de cálculo</vt:lpstr>
      </vt:variant>
      <vt:variant>
        <vt:i4>9</vt:i4>
      </vt:variant>
    </vt:vector>
  </HeadingPairs>
  <TitlesOfParts>
    <vt:vector size="9" baseType="lpstr">
      <vt:lpstr>Cluster_1</vt:lpstr>
      <vt:lpstr>C1_subcluster1_2_3</vt:lpstr>
      <vt:lpstr>Cluster_2</vt:lpstr>
      <vt:lpstr>Cluster_3</vt:lpstr>
      <vt:lpstr>Cluster_4</vt:lpstr>
      <vt:lpstr>Cluster_5</vt:lpstr>
      <vt:lpstr>Cluster5_upWDAhyb_upSAhypo</vt:lpstr>
      <vt:lpstr>Cluster_6</vt:lpstr>
      <vt:lpstr>Cluster_3_upAhybr_upAhypo</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osé E Cetz</dc:creator>
  <cp:lastModifiedBy>José E Cetz</cp:lastModifiedBy>
  <dcterms:created xsi:type="dcterms:W3CDTF">2025-11-14T14:32:02Z</dcterms:created>
  <dcterms:modified xsi:type="dcterms:W3CDTF">2025-11-19T02:45:23Z</dcterms:modified>
</cp:coreProperties>
</file>